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6"/>
  <workbookPr filterPrivacy="1"/>
  <xr:revisionPtr revIDLastSave="0" documentId="13_ncr:1_{BF488F02-8C9E-5842-8604-94C08138C7F1}" xr6:coauthVersionLast="47" xr6:coauthVersionMax="47" xr10:uidLastSave="{00000000-0000-0000-0000-000000000000}"/>
  <bookViews>
    <workbookView xWindow="0" yWindow="760" windowWidth="30240" windowHeight="17740" xr2:uid="{00000000-000D-0000-FFFF-FFFF00000000}"/>
  </bookViews>
  <sheets>
    <sheet name="TS0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4" i="1" l="1"/>
  <c r="H42" i="1"/>
  <c r="H27" i="1"/>
  <c r="H6" i="1"/>
  <c r="H5" i="1"/>
  <c r="H16" i="1"/>
  <c r="H18" i="1"/>
  <c r="H8" i="1"/>
  <c r="H14" i="1"/>
  <c r="H15" i="1"/>
  <c r="H10" i="1"/>
  <c r="H9" i="1"/>
  <c r="H19" i="1"/>
  <c r="H25" i="1"/>
  <c r="H17" i="1"/>
  <c r="H12" i="1"/>
  <c r="H4" i="1"/>
  <c r="H23" i="1"/>
  <c r="H47" i="1"/>
  <c r="H46" i="1"/>
  <c r="H22" i="1"/>
  <c r="H44" i="1"/>
  <c r="H45" i="1"/>
  <c r="H13" i="1"/>
  <c r="H38" i="1"/>
  <c r="H7" i="1"/>
  <c r="H21" i="1"/>
  <c r="H48" i="1"/>
  <c r="H30" i="1"/>
  <c r="H11" i="1"/>
  <c r="H32" i="1"/>
  <c r="H28" i="1"/>
  <c r="H3" i="1"/>
  <c r="H37" i="1"/>
  <c r="H39" i="1"/>
  <c r="H36" i="1"/>
  <c r="H29" i="1"/>
  <c r="H4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zerző</author>
  </authors>
  <commentList>
    <comment ref="D2" authorId="0" shapeId="0" xr:uid="{00000000-0006-0000-0000-000001000000}">
      <text>
        <r>
          <rPr>
            <b/>
            <sz val="10"/>
            <color rgb="FF000000"/>
            <rFont val="Tahoma"/>
            <family val="2"/>
            <charset val="238"/>
          </rPr>
          <t>Szerző:</t>
        </r>
        <r>
          <rPr>
            <sz val="10"/>
            <color rgb="FF000000"/>
            <rFont val="Tahoma"/>
            <family val="2"/>
            <charset val="238"/>
          </rPr>
          <t xml:space="preserve">
zöld = minden jó
ságra = hiányos
piros = nincs róla adat</t>
        </r>
      </text>
    </comment>
    <comment ref="G2" authorId="0" shapeId="0" xr:uid="{00000000-0006-0000-0000-000002000000}">
      <text>
        <r>
          <rPr>
            <b/>
            <sz val="10"/>
            <color rgb="FF000000"/>
            <rFont val="Tahoma"/>
            <family val="2"/>
            <charset val="238"/>
          </rPr>
          <t>Szerző:</t>
        </r>
        <r>
          <rPr>
            <sz val="10"/>
            <color rgb="FF000000"/>
            <rFont val="Tahoma"/>
            <family val="2"/>
            <charset val="238"/>
          </rPr>
          <t xml:space="preserve">
férfi = 1
nő = 0</t>
        </r>
      </text>
    </comment>
    <comment ref="N2" authorId="0" shapeId="0" xr:uid="{00000000-0006-0000-0000-000003000000}">
      <text>
        <r>
          <rPr>
            <b/>
            <sz val="10"/>
            <color rgb="FF000000"/>
            <rFont val="Tahoma"/>
            <family val="2"/>
            <charset val="238"/>
          </rPr>
          <t>Szerző:</t>
        </r>
        <r>
          <rPr>
            <sz val="10"/>
            <color rgb="FF000000"/>
            <rFont val="Tahoma"/>
            <family val="2"/>
            <charset val="238"/>
          </rPr>
          <t xml:space="preserve">
</t>
        </r>
        <r>
          <rPr>
            <sz val="10"/>
            <color rgb="FF000000"/>
            <rFont val="Tahoma"/>
            <family val="2"/>
            <charset val="238"/>
          </rPr>
          <t xml:space="preserve">Izolálástól számított 30 napon belül
</t>
        </r>
        <r>
          <rPr>
            <sz val="10"/>
            <color rgb="FF000000"/>
            <rFont val="Tahoma"/>
            <family val="2"/>
            <charset val="238"/>
          </rPr>
          <t xml:space="preserve">nem halt meg = 0
</t>
        </r>
        <r>
          <rPr>
            <sz val="10"/>
            <color rgb="FF000000"/>
            <rFont val="Tahoma"/>
            <family val="2"/>
            <charset val="238"/>
          </rPr>
          <t>meghalt = 1</t>
        </r>
      </text>
    </comment>
  </commentList>
</comments>
</file>

<file path=xl/sharedStrings.xml><?xml version="1.0" encoding="utf-8"?>
<sst xmlns="http://schemas.openxmlformats.org/spreadsheetml/2006/main" count="602" uniqueCount="158">
  <si>
    <t xml:space="preserve">Staphylococcus aureus </t>
  </si>
  <si>
    <t>bronchitis</t>
  </si>
  <si>
    <t>bronchus</t>
  </si>
  <si>
    <t>Candida parapsilosis</t>
  </si>
  <si>
    <t>Pseudomonas aeruginosa, Klebsiella pneumoniae, Enterococcus faecalis</t>
  </si>
  <si>
    <t>cervix</t>
  </si>
  <si>
    <t>Streptococcus agalactiae</t>
  </si>
  <si>
    <t>Morganella morganii</t>
  </si>
  <si>
    <t>vulvovagnitis</t>
  </si>
  <si>
    <t>Pseudomonas aeruginosa</t>
  </si>
  <si>
    <t xml:space="preserve">Klebsiella pneumoniae, Pseudomonas aeruginosa </t>
  </si>
  <si>
    <t>vulvovaginitis</t>
  </si>
  <si>
    <t>Escherichia coli</t>
  </si>
  <si>
    <t>Enterobacter cloaceae, Staphylococcus aureus</t>
  </si>
  <si>
    <t>keratitis</t>
  </si>
  <si>
    <t>cornea</t>
  </si>
  <si>
    <t>pneumonia</t>
  </si>
  <si>
    <t>COPD</t>
  </si>
  <si>
    <t>enndocarditis</t>
  </si>
  <si>
    <t>trachea</t>
  </si>
  <si>
    <t>stoke</t>
  </si>
  <si>
    <t>stroke</t>
  </si>
  <si>
    <t>Pseudomonas putida</t>
  </si>
  <si>
    <t>Acinetobacter baumanii</t>
  </si>
  <si>
    <t>epilepsia</t>
  </si>
  <si>
    <t>Enterobacter cloaceae</t>
  </si>
  <si>
    <t>Pseudomonas aeruginosa, Enterococcus faecium</t>
  </si>
  <si>
    <t>ileus</t>
  </si>
  <si>
    <t>Proteus vulgaris, Serratia marcescens</t>
  </si>
  <si>
    <t>Probiotic clade?</t>
  </si>
  <si>
    <t>Isolate</t>
  </si>
  <si>
    <t>Patient sex</t>
  </si>
  <si>
    <t>Patient age at sampling</t>
  </si>
  <si>
    <t>Diagnosis</t>
  </si>
  <si>
    <t>Collection year</t>
  </si>
  <si>
    <t>30-day mortality</t>
  </si>
  <si>
    <t>Specimen type</t>
  </si>
  <si>
    <t>Other microbes identified from specimen</t>
  </si>
  <si>
    <t>Specimen category</t>
  </si>
  <si>
    <t>Clade</t>
  </si>
  <si>
    <t>Clavispora lusitaniae (Candida lusitaniae)</t>
  </si>
  <si>
    <r>
      <t xml:space="preserve">Streptococcus salivarius, Lactobacillus </t>
    </r>
    <r>
      <rPr>
        <sz val="11"/>
        <color theme="1"/>
        <rFont val="Calibri"/>
        <family val="2"/>
        <charset val="238"/>
        <scheme val="minor"/>
      </rPr>
      <t>sp.</t>
    </r>
  </si>
  <si>
    <t>Pseudomonas aeruginosa, Limosilactobacillus fermentum</t>
  </si>
  <si>
    <t>Colony morphology</t>
  </si>
  <si>
    <t>Killer activity</t>
  </si>
  <si>
    <t>yes</t>
  </si>
  <si>
    <t>AU Wine 1</t>
  </si>
  <si>
    <t>Amphotericin B MIC</t>
  </si>
  <si>
    <t>Fluconazole MIC</t>
  </si>
  <si>
    <t>Anidulafungin MIC</t>
  </si>
  <si>
    <t>Micafungin MIC</t>
  </si>
  <si>
    <t>Caspofungin MIC</t>
  </si>
  <si>
    <t>Invasivity: relative darkness values</t>
  </si>
  <si>
    <t>1.077 (S.D.: 0.103)</t>
  </si>
  <si>
    <t>1.380 (S.D.: 0.125)</t>
  </si>
  <si>
    <t>1.310 (S.D.: 0.018)</t>
  </si>
  <si>
    <t>Commercial Wine</t>
  </si>
  <si>
    <t>Belgium Beer 1</t>
  </si>
  <si>
    <r>
      <t xml:space="preserve">West Europe Wine: </t>
    </r>
    <r>
      <rPr>
        <i/>
        <sz val="11"/>
        <color theme="1"/>
        <rFont val="Calibri"/>
        <family val="2"/>
        <charset val="238"/>
        <scheme val="minor"/>
      </rPr>
      <t>'boulardii'</t>
    </r>
  </si>
  <si>
    <t>Mixed Origins 2: c</t>
  </si>
  <si>
    <t>Mixed origins 2: a</t>
  </si>
  <si>
    <t>Mixed origins 1: f</t>
  </si>
  <si>
    <t>unspecified</t>
  </si>
  <si>
    <t>Mixed origins 2: b</t>
  </si>
  <si>
    <t>0.125</t>
  </si>
  <si>
    <t>0.0625</t>
  </si>
  <si>
    <t>0.031</t>
  </si>
  <si>
    <t>0.25</t>
  </si>
  <si>
    <t>0.5</t>
  </si>
  <si>
    <t>nose</t>
  </si>
  <si>
    <t>abdominal wound</t>
  </si>
  <si>
    <t>vagina</t>
  </si>
  <si>
    <t>throat</t>
  </si>
  <si>
    <t>blood</t>
  </si>
  <si>
    <t>sputum</t>
  </si>
  <si>
    <t>wound</t>
  </si>
  <si>
    <t>burn</t>
  </si>
  <si>
    <t>surgical abdominal specimen</t>
  </si>
  <si>
    <t>sepsis</t>
  </si>
  <si>
    <t>colorectal tumor</t>
  </si>
  <si>
    <t>high-risk pregnancy</t>
  </si>
  <si>
    <t>uterine myoma</t>
  </si>
  <si>
    <t>cerebral hemorrhage</t>
  </si>
  <si>
    <t>bronchial tumor</t>
  </si>
  <si>
    <t>pulmonary embolism</t>
  </si>
  <si>
    <t>intracranial neoplasm</t>
  </si>
  <si>
    <t>respiratory failure</t>
  </si>
  <si>
    <t>hypertension</t>
  </si>
  <si>
    <t>scarlet fever</t>
  </si>
  <si>
    <t>Yes</t>
  </si>
  <si>
    <t>Male</t>
  </si>
  <si>
    <t>Female</t>
  </si>
  <si>
    <t>Death</t>
  </si>
  <si>
    <t>Favorable</t>
  </si>
  <si>
    <t>aortic aneurism</t>
  </si>
  <si>
    <t>coronavirus infection</t>
  </si>
  <si>
    <t>diarrhea</t>
  </si>
  <si>
    <t>non-sterile site</t>
  </si>
  <si>
    <t>sterile site</t>
  </si>
  <si>
    <t>Baker's yeast clade?</t>
  </si>
  <si>
    <t>DE42651</t>
  </si>
  <si>
    <t>DE52088</t>
  </si>
  <si>
    <t>DE31630</t>
  </si>
  <si>
    <t>DE43763</t>
  </si>
  <si>
    <t>DE7856</t>
  </si>
  <si>
    <t>DE10397</t>
  </si>
  <si>
    <t>DE27931</t>
  </si>
  <si>
    <t>DE37603</t>
  </si>
  <si>
    <t>DE39509</t>
  </si>
  <si>
    <t>DE42136</t>
  </si>
  <si>
    <t>DE44704</t>
  </si>
  <si>
    <t>DE49913</t>
  </si>
  <si>
    <t>DE27916</t>
  </si>
  <si>
    <t>DE342</t>
  </si>
  <si>
    <t>DE722</t>
  </si>
  <si>
    <t>DE22048</t>
  </si>
  <si>
    <t>DE40740</t>
  </si>
  <si>
    <t>DE26662</t>
  </si>
  <si>
    <t>DE27290</t>
  </si>
  <si>
    <t>DE11595</t>
  </si>
  <si>
    <t>DE29607</t>
  </si>
  <si>
    <t>DE32039</t>
  </si>
  <si>
    <t>DE46258</t>
  </si>
  <si>
    <t>DE48316</t>
  </si>
  <si>
    <t>DE3040</t>
  </si>
  <si>
    <t>DE3912</t>
  </si>
  <si>
    <t>DE6505</t>
  </si>
  <si>
    <t>DE6507</t>
  </si>
  <si>
    <t>DE14307</t>
  </si>
  <si>
    <t>DE19612</t>
  </si>
  <si>
    <t>DE21722</t>
  </si>
  <si>
    <t>DE22030</t>
  </si>
  <si>
    <t>DE27020</t>
  </si>
  <si>
    <t>DE31421</t>
  </si>
  <si>
    <t>DE33294</t>
  </si>
  <si>
    <t>DE35762</t>
  </si>
  <si>
    <t>DE40439</t>
  </si>
  <si>
    <t>DE42270</t>
  </si>
  <si>
    <t>DE42533</t>
  </si>
  <si>
    <t>DE42807</t>
  </si>
  <si>
    <t>DE44980</t>
  </si>
  <si>
    <t>DE45866</t>
  </si>
  <si>
    <t>DE47186</t>
  </si>
  <si>
    <t>DE47901</t>
  </si>
  <si>
    <t>DE49712</t>
  </si>
  <si>
    <t>DE52910</t>
  </si>
  <si>
    <t>Other isolate from same patient</t>
  </si>
  <si>
    <t>smooth</t>
  </si>
  <si>
    <t>Mixed origins 1: e</t>
  </si>
  <si>
    <t>acute myeloid leukemia</t>
  </si>
  <si>
    <t>acute myeloid lymphoma</t>
  </si>
  <si>
    <t>French Dairy</t>
  </si>
  <si>
    <t>Heterozygosity</t>
  </si>
  <si>
    <t>Reference</t>
  </si>
  <si>
    <t>Pfliegler et al. 2017; Imre et al. 2021</t>
  </si>
  <si>
    <t>Imre et al. 2021; 2022.</t>
  </si>
  <si>
    <t>Imre et al. 2021</t>
  </si>
  <si>
    <r>
      <t xml:space="preserve">Supplementary Table 1: Summary of clinical characteristics associated with </t>
    </r>
    <r>
      <rPr>
        <b/>
        <i/>
        <sz val="18"/>
        <color theme="1"/>
        <rFont val="Calibri"/>
        <family val="2"/>
        <scheme val="minor"/>
      </rPr>
      <t>Saccharomyces</t>
    </r>
    <r>
      <rPr>
        <b/>
        <sz val="18"/>
        <color theme="1"/>
        <rFont val="Calibri"/>
        <family val="2"/>
        <scheme val="minor"/>
      </rPr>
      <t xml:space="preserve"> isolates, including patient-related data and isolate-specific featur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%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charset val="238"/>
      <scheme val="minor"/>
    </font>
    <font>
      <b/>
      <sz val="10"/>
      <color rgb="FF000000"/>
      <name val="Tahoma"/>
      <family val="2"/>
      <charset val="238"/>
    </font>
    <font>
      <sz val="10"/>
      <color rgb="FF000000"/>
      <name val="Tahoma"/>
      <family val="2"/>
      <charset val="238"/>
    </font>
    <font>
      <sz val="12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2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sz val="11"/>
      <color rgb="FF212529"/>
      <name val="Consolas"/>
      <family val="3"/>
      <charset val="238"/>
    </font>
    <font>
      <sz val="12"/>
      <color theme="1"/>
      <name val="Calibri"/>
      <family val="2"/>
      <charset val="238"/>
      <scheme val="minor"/>
    </font>
    <font>
      <b/>
      <sz val="18"/>
      <color theme="1"/>
      <name val="Calibri"/>
      <family val="2"/>
      <scheme val="minor"/>
    </font>
    <font>
      <b/>
      <i/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8">
    <border>
      <left/>
      <right/>
      <top/>
      <bottom/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/>
      <bottom style="thin">
        <color indexed="64"/>
      </bottom>
      <diagonal/>
    </border>
    <border>
      <left/>
      <right/>
      <top/>
      <bottom style="thick">
        <color indexed="64"/>
      </bottom>
      <diagonal/>
    </border>
  </borders>
  <cellStyleXfs count="2">
    <xf numFmtId="0" fontId="0" fillId="0" borderId="0"/>
    <xf numFmtId="0" fontId="4" fillId="2" borderId="0" applyNumberFormat="0" applyBorder="0" applyAlignment="0" applyProtection="0"/>
  </cellStyleXfs>
  <cellXfs count="49">
    <xf numFmtId="0" fontId="0" fillId="0" borderId="0" xfId="0"/>
    <xf numFmtId="0" fontId="0" fillId="0" borderId="0" xfId="0" applyAlignment="1">
      <alignment wrapText="1"/>
    </xf>
    <xf numFmtId="0" fontId="11" fillId="0" borderId="0" xfId="0" applyFont="1" applyAlignment="1">
      <alignment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textRotation="90" wrapText="1"/>
    </xf>
    <xf numFmtId="0" fontId="0" fillId="0" borderId="1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textRotation="90" wrapText="1"/>
    </xf>
    <xf numFmtId="0" fontId="12" fillId="0" borderId="5" xfId="0" applyFont="1" applyBorder="1" applyAlignment="1">
      <alignment horizontal="center" vertical="center" textRotation="90" wrapText="1"/>
    </xf>
    <xf numFmtId="0" fontId="7" fillId="0" borderId="5" xfId="0" applyFont="1" applyBorder="1" applyAlignment="1">
      <alignment horizontal="center" vertical="center" textRotation="90" wrapText="1"/>
    </xf>
    <xf numFmtId="0" fontId="5" fillId="0" borderId="5" xfId="0" applyFont="1" applyBorder="1" applyAlignment="1">
      <alignment horizontal="center" vertical="center" textRotation="90" wrapText="1"/>
    </xf>
    <xf numFmtId="0" fontId="5" fillId="0" borderId="0" xfId="0" applyFont="1" applyAlignment="1">
      <alignment horizontal="center"/>
    </xf>
    <xf numFmtId="0" fontId="0" fillId="0" borderId="3" xfId="0" applyBorder="1" applyAlignment="1">
      <alignment horizontal="center" vertical="center" wrapText="1"/>
    </xf>
    <xf numFmtId="0" fontId="10" fillId="0" borderId="4" xfId="1" applyFont="1" applyFill="1" applyBorder="1" applyAlignment="1">
      <alignment horizontal="center" vertical="center" wrapText="1"/>
    </xf>
    <xf numFmtId="0" fontId="10" fillId="0" borderId="1" xfId="1" applyFont="1" applyFill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0" fontId="10" fillId="0" borderId="3" xfId="1" applyFont="1" applyFill="1" applyBorder="1" applyAlignment="1">
      <alignment horizontal="center" vertical="center" wrapText="1"/>
    </xf>
    <xf numFmtId="0" fontId="13" fillId="0" borderId="3" xfId="0" applyFont="1" applyBorder="1" applyAlignment="1">
      <alignment horizontal="center" vertical="center" wrapText="1"/>
    </xf>
    <xf numFmtId="0" fontId="5" fillId="0" borderId="0" xfId="0" applyFont="1" applyAlignment="1">
      <alignment horizont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14" fillId="0" borderId="6" xfId="0" applyFont="1" applyBorder="1" applyAlignment="1">
      <alignment horizontal="center" vertical="center" wrapText="1"/>
    </xf>
    <xf numFmtId="1" fontId="0" fillId="0" borderId="0" xfId="0" applyNumberFormat="1" applyAlignment="1">
      <alignment horizontal="center" vertical="center" wrapText="1"/>
    </xf>
    <xf numFmtId="0" fontId="13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5" fillId="0" borderId="0" xfId="0" applyFont="1" applyAlignment="1">
      <alignment horizontal="left" vertical="center"/>
    </xf>
    <xf numFmtId="164" fontId="7" fillId="0" borderId="5" xfId="0" applyNumberFormat="1" applyFont="1" applyBorder="1" applyAlignment="1">
      <alignment horizontal="center" vertical="center" textRotation="90" wrapText="1"/>
    </xf>
    <xf numFmtId="164" fontId="16" fillId="0" borderId="4" xfId="0" applyNumberFormat="1" applyFont="1" applyBorder="1" applyAlignment="1">
      <alignment horizontal="center" vertical="center" wrapText="1"/>
    </xf>
    <xf numFmtId="164" fontId="10" fillId="0" borderId="1" xfId="1" applyNumberFormat="1" applyFont="1" applyFill="1" applyBorder="1" applyAlignment="1">
      <alignment horizontal="center" vertical="center" wrapText="1"/>
    </xf>
    <xf numFmtId="164" fontId="10" fillId="0" borderId="4" xfId="1" applyNumberFormat="1" applyFont="1" applyFill="1" applyBorder="1" applyAlignment="1">
      <alignment horizontal="center" vertical="center" wrapText="1"/>
    </xf>
    <xf numFmtId="164" fontId="16" fillId="0" borderId="1" xfId="0" applyNumberFormat="1" applyFont="1" applyBorder="1" applyAlignment="1">
      <alignment horizontal="center" vertical="center" wrapText="1"/>
    </xf>
    <xf numFmtId="164" fontId="16" fillId="0" borderId="3" xfId="0" applyNumberFormat="1" applyFont="1" applyBorder="1" applyAlignment="1">
      <alignment horizontal="center" vertical="center" wrapText="1"/>
    </xf>
    <xf numFmtId="164" fontId="16" fillId="0" borderId="0" xfId="0" applyNumberFormat="1" applyFont="1" applyAlignment="1">
      <alignment horizontal="center" vertical="center" wrapText="1"/>
    </xf>
    <xf numFmtId="164" fontId="0" fillId="0" borderId="0" xfId="0" applyNumberFormat="1" applyAlignment="1">
      <alignment horizontal="left" vertical="center"/>
    </xf>
    <xf numFmtId="0" fontId="11" fillId="0" borderId="4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7" fillId="0" borderId="7" xfId="0" applyFont="1" applyBorder="1" applyAlignment="1">
      <alignment horizontal="center" vertical="center" wrapText="1"/>
    </xf>
  </cellXfs>
  <cellStyles count="2">
    <cellStyle name="Jó" xfId="1" builtinId="26"/>
    <cellStyle name="Normál" xfId="0" builtinId="0"/>
  </cellStyles>
  <dxfs count="0"/>
  <tableStyles count="0" defaultTableStyle="TableStyleMedium2" defaultPivotStyle="PivotStyleLight16"/>
  <colors>
    <mruColors>
      <color rgb="FFFFD9D9"/>
      <color rgb="FFFF9B9B"/>
      <color rgb="FFFFF4D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49"/>
  <sheetViews>
    <sheetView tabSelected="1" zoomScale="48" zoomScaleNormal="48" workbookViewId="0">
      <selection sqref="A1:W1"/>
    </sheetView>
  </sheetViews>
  <sheetFormatPr baseColWidth="10" defaultColWidth="8.83203125" defaultRowHeight="16" x14ac:dyDescent="0.2"/>
  <cols>
    <col min="1" max="1" width="21.1640625" style="1" customWidth="1"/>
    <col min="2" max="3" width="6.83203125" style="4" customWidth="1"/>
    <col min="4" max="4" width="14.1640625" style="2" customWidth="1"/>
    <col min="5" max="5" width="10" style="4" bestFit="1" customWidth="1"/>
    <col min="6" max="6" width="10.5" style="41" bestFit="1" customWidth="1"/>
    <col min="7" max="8" width="8" style="4" customWidth="1"/>
    <col min="9" max="10" width="24.1640625" style="1" customWidth="1"/>
    <col min="11" max="11" width="27.1640625" style="1" customWidth="1"/>
    <col min="12" max="12" width="24.1640625" style="1" customWidth="1"/>
    <col min="13" max="13" width="11.5" style="46" customWidth="1"/>
    <col min="14" max="14" width="11.5" style="4" customWidth="1"/>
    <col min="15" max="15" width="9.1640625" style="12"/>
    <col min="16" max="16" width="9.1640625" style="19"/>
    <col min="17" max="22" width="9.1640625" style="12"/>
    <col min="23" max="23" width="33" style="12" bestFit="1" customWidth="1"/>
  </cols>
  <sheetData>
    <row r="1" spans="1:27" ht="97" customHeight="1" thickBot="1" x14ac:dyDescent="0.25">
      <c r="A1" s="48" t="s">
        <v>157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S1" s="48"/>
      <c r="T1" s="48"/>
      <c r="U1" s="48"/>
      <c r="V1" s="48"/>
      <c r="W1" s="48"/>
    </row>
    <row r="2" spans="1:27" s="5" customFormat="1" ht="149.25" customHeight="1" thickTop="1" thickBot="1" x14ac:dyDescent="0.25">
      <c r="A2" s="8" t="s">
        <v>39</v>
      </c>
      <c r="B2" s="8" t="s">
        <v>29</v>
      </c>
      <c r="C2" s="8" t="s">
        <v>99</v>
      </c>
      <c r="D2" s="9" t="s">
        <v>30</v>
      </c>
      <c r="E2" s="10" t="s">
        <v>146</v>
      </c>
      <c r="F2" s="35" t="s">
        <v>152</v>
      </c>
      <c r="G2" s="10" t="s">
        <v>31</v>
      </c>
      <c r="H2" s="10" t="s">
        <v>32</v>
      </c>
      <c r="I2" s="10" t="s">
        <v>38</v>
      </c>
      <c r="J2" s="10" t="s">
        <v>36</v>
      </c>
      <c r="K2" s="10" t="s">
        <v>37</v>
      </c>
      <c r="L2" s="10" t="s">
        <v>33</v>
      </c>
      <c r="M2" s="9" t="s">
        <v>34</v>
      </c>
      <c r="N2" s="10" t="s">
        <v>35</v>
      </c>
      <c r="O2" s="11" t="s">
        <v>43</v>
      </c>
      <c r="P2" s="11" t="s">
        <v>52</v>
      </c>
      <c r="Q2" s="11" t="s">
        <v>44</v>
      </c>
      <c r="R2" s="11" t="s">
        <v>47</v>
      </c>
      <c r="S2" s="11" t="s">
        <v>48</v>
      </c>
      <c r="T2" s="11" t="s">
        <v>49</v>
      </c>
      <c r="U2" s="11" t="s">
        <v>50</v>
      </c>
      <c r="V2" s="11" t="s">
        <v>51</v>
      </c>
      <c r="W2" s="11" t="s">
        <v>153</v>
      </c>
    </row>
    <row r="3" spans="1:27" s="3" customFormat="1" ht="18" thickTop="1" x14ac:dyDescent="0.2">
      <c r="A3" s="7" t="s">
        <v>62</v>
      </c>
      <c r="B3" s="7"/>
      <c r="C3" s="7"/>
      <c r="D3" s="14" t="s">
        <v>121</v>
      </c>
      <c r="E3" s="7"/>
      <c r="F3" s="36">
        <v>1.4036568973449977E-3</v>
      </c>
      <c r="G3" s="7" t="s">
        <v>91</v>
      </c>
      <c r="H3" s="7">
        <f>2019-1939</f>
        <v>80</v>
      </c>
      <c r="I3" s="7" t="s">
        <v>97</v>
      </c>
      <c r="J3" s="7" t="s">
        <v>74</v>
      </c>
      <c r="K3" s="30"/>
      <c r="L3" s="7" t="s">
        <v>16</v>
      </c>
      <c r="M3" s="43">
        <v>2019</v>
      </c>
      <c r="N3" s="20" t="s">
        <v>93</v>
      </c>
      <c r="O3" s="31" t="s">
        <v>147</v>
      </c>
      <c r="P3" s="22"/>
      <c r="Q3" s="21"/>
      <c r="R3" s="21">
        <v>16</v>
      </c>
      <c r="S3" s="21">
        <v>32</v>
      </c>
      <c r="T3" s="21" t="s">
        <v>67</v>
      </c>
      <c r="U3" s="21" t="s">
        <v>67</v>
      </c>
      <c r="V3" s="21" t="s">
        <v>65</v>
      </c>
      <c r="W3" s="21"/>
      <c r="X3" s="34"/>
    </row>
    <row r="4" spans="1:27" s="3" customFormat="1" ht="32" x14ac:dyDescent="0.2">
      <c r="A4" s="6" t="s">
        <v>62</v>
      </c>
      <c r="B4" s="7"/>
      <c r="C4" s="7"/>
      <c r="D4" s="15" t="s">
        <v>119</v>
      </c>
      <c r="E4" s="7"/>
      <c r="F4" s="36">
        <v>2.6475136202932471E-3</v>
      </c>
      <c r="G4" s="7" t="s">
        <v>90</v>
      </c>
      <c r="H4" s="6">
        <f>2018-1973</f>
        <v>45</v>
      </c>
      <c r="I4" s="7" t="s">
        <v>98</v>
      </c>
      <c r="J4" s="6" t="s">
        <v>73</v>
      </c>
      <c r="K4" s="16" t="s">
        <v>13</v>
      </c>
      <c r="L4" s="6" t="s">
        <v>82</v>
      </c>
      <c r="M4" s="44">
        <v>2018</v>
      </c>
      <c r="N4" s="20" t="s">
        <v>92</v>
      </c>
      <c r="O4" s="32" t="s">
        <v>147</v>
      </c>
      <c r="P4" s="25"/>
      <c r="Q4" s="24"/>
      <c r="R4" s="24">
        <v>16</v>
      </c>
      <c r="S4" s="24">
        <v>8</v>
      </c>
      <c r="T4" s="24" t="s">
        <v>64</v>
      </c>
      <c r="U4" s="24" t="s">
        <v>67</v>
      </c>
      <c r="V4" s="24" t="s">
        <v>64</v>
      </c>
      <c r="W4" s="47"/>
      <c r="X4" s="34"/>
    </row>
    <row r="5" spans="1:27" s="3" customFormat="1" ht="17" x14ac:dyDescent="0.2">
      <c r="A5" s="6" t="s">
        <v>62</v>
      </c>
      <c r="B5" s="7"/>
      <c r="C5" s="7"/>
      <c r="D5" s="15" t="s">
        <v>123</v>
      </c>
      <c r="E5" s="15" t="s">
        <v>122</v>
      </c>
      <c r="F5" s="37">
        <v>1.4165800840769275E-4</v>
      </c>
      <c r="G5" s="6" t="s">
        <v>90</v>
      </c>
      <c r="H5" s="6">
        <f>2019-1998</f>
        <v>21</v>
      </c>
      <c r="I5" s="6" t="s">
        <v>97</v>
      </c>
      <c r="J5" s="6" t="s">
        <v>72</v>
      </c>
      <c r="K5" s="16"/>
      <c r="L5" s="6" t="s">
        <v>149</v>
      </c>
      <c r="M5" s="44">
        <v>2019</v>
      </c>
      <c r="N5" s="23" t="s">
        <v>92</v>
      </c>
      <c r="O5" s="32" t="s">
        <v>147</v>
      </c>
      <c r="P5" s="25"/>
      <c r="Q5" s="24"/>
      <c r="R5" s="24">
        <v>16</v>
      </c>
      <c r="S5" s="24">
        <v>32</v>
      </c>
      <c r="T5" s="24" t="s">
        <v>67</v>
      </c>
      <c r="U5" s="24" t="s">
        <v>68</v>
      </c>
      <c r="V5" s="24" t="s">
        <v>65</v>
      </c>
      <c r="W5" s="24"/>
      <c r="X5" s="34"/>
    </row>
    <row r="6" spans="1:27" s="3" customFormat="1" ht="17" x14ac:dyDescent="0.2">
      <c r="A6" s="6" t="s">
        <v>62</v>
      </c>
      <c r="B6" s="7"/>
      <c r="C6" s="7"/>
      <c r="D6" s="15" t="s">
        <v>122</v>
      </c>
      <c r="E6" s="14" t="s">
        <v>123</v>
      </c>
      <c r="F6" s="38">
        <v>1.2061640949801206E-3</v>
      </c>
      <c r="G6" s="6" t="s">
        <v>90</v>
      </c>
      <c r="H6" s="6">
        <f>2019-1998</f>
        <v>21</v>
      </c>
      <c r="I6" s="7" t="s">
        <v>97</v>
      </c>
      <c r="J6" s="6" t="s">
        <v>72</v>
      </c>
      <c r="K6" s="16"/>
      <c r="L6" s="6" t="s">
        <v>150</v>
      </c>
      <c r="M6" s="44">
        <v>2019</v>
      </c>
      <c r="N6" s="20" t="s">
        <v>93</v>
      </c>
      <c r="O6" s="32" t="s">
        <v>147</v>
      </c>
      <c r="P6" s="25"/>
      <c r="Q6" s="24"/>
      <c r="R6" s="24">
        <v>16</v>
      </c>
      <c r="S6" s="24">
        <v>32</v>
      </c>
      <c r="T6" s="24" t="s">
        <v>67</v>
      </c>
      <c r="U6" s="24" t="s">
        <v>67</v>
      </c>
      <c r="V6" s="24" t="s">
        <v>64</v>
      </c>
      <c r="W6" s="24"/>
      <c r="X6" s="34"/>
    </row>
    <row r="7" spans="1:27" s="3" customFormat="1" ht="17" x14ac:dyDescent="0.2">
      <c r="A7" s="6" t="s">
        <v>61</v>
      </c>
      <c r="B7" s="7"/>
      <c r="C7" s="6" t="s">
        <v>89</v>
      </c>
      <c r="D7" s="15" t="s">
        <v>111</v>
      </c>
      <c r="E7" s="6"/>
      <c r="F7" s="39">
        <v>6.9834912916774846E-5</v>
      </c>
      <c r="G7" s="6" t="s">
        <v>91</v>
      </c>
      <c r="H7" s="6">
        <f>2021-1951</f>
        <v>70</v>
      </c>
      <c r="I7" s="6" t="s">
        <v>97</v>
      </c>
      <c r="J7" s="6" t="s">
        <v>19</v>
      </c>
      <c r="K7" s="16" t="s">
        <v>7</v>
      </c>
      <c r="L7" s="6" t="s">
        <v>21</v>
      </c>
      <c r="M7" s="44">
        <v>2021</v>
      </c>
      <c r="N7" s="20" t="s">
        <v>92</v>
      </c>
      <c r="O7" s="32" t="s">
        <v>147</v>
      </c>
      <c r="P7" s="25"/>
      <c r="Q7" s="24"/>
      <c r="R7" s="24">
        <v>8</v>
      </c>
      <c r="S7" s="24">
        <v>32</v>
      </c>
      <c r="T7" s="24" t="s">
        <v>64</v>
      </c>
      <c r="U7" s="24" t="s">
        <v>68</v>
      </c>
      <c r="V7" s="24" t="s">
        <v>65</v>
      </c>
      <c r="W7" s="24"/>
      <c r="X7" s="34"/>
    </row>
    <row r="8" spans="1:27" s="3" customFormat="1" ht="17" x14ac:dyDescent="0.2">
      <c r="A8" s="6" t="s">
        <v>61</v>
      </c>
      <c r="B8" s="7"/>
      <c r="C8" s="6" t="s">
        <v>89</v>
      </c>
      <c r="D8" s="15" t="s">
        <v>107</v>
      </c>
      <c r="E8" s="7"/>
      <c r="F8" s="36">
        <v>2.4148134181779202E-4</v>
      </c>
      <c r="G8" s="6" t="s">
        <v>91</v>
      </c>
      <c r="H8" s="6">
        <f>2023-1991</f>
        <v>32</v>
      </c>
      <c r="I8" s="7" t="s">
        <v>97</v>
      </c>
      <c r="J8" s="6" t="s">
        <v>5</v>
      </c>
      <c r="K8" s="16"/>
      <c r="L8" s="6" t="s">
        <v>80</v>
      </c>
      <c r="M8" s="44">
        <v>2023</v>
      </c>
      <c r="N8" s="20" t="s">
        <v>93</v>
      </c>
      <c r="O8" s="32" t="s">
        <v>147</v>
      </c>
      <c r="P8" s="25"/>
      <c r="Q8" s="24"/>
      <c r="R8" s="24">
        <v>16</v>
      </c>
      <c r="S8" s="24">
        <v>32</v>
      </c>
      <c r="T8" s="24" t="s">
        <v>67</v>
      </c>
      <c r="U8" s="24" t="s">
        <v>68</v>
      </c>
      <c r="V8" s="24" t="s">
        <v>65</v>
      </c>
      <c r="W8" s="24"/>
      <c r="X8" s="34"/>
    </row>
    <row r="9" spans="1:27" s="3" customFormat="1" ht="17" x14ac:dyDescent="0.2">
      <c r="A9" s="6" t="s">
        <v>61</v>
      </c>
      <c r="B9" s="7"/>
      <c r="C9" s="6" t="s">
        <v>89</v>
      </c>
      <c r="D9" s="15" t="s">
        <v>108</v>
      </c>
      <c r="E9" s="7"/>
      <c r="F9" s="36">
        <v>2.5806609812376868E-3</v>
      </c>
      <c r="G9" s="6" t="s">
        <v>91</v>
      </c>
      <c r="H9" s="6">
        <f>2023-1984</f>
        <v>39</v>
      </c>
      <c r="I9" s="7" t="s">
        <v>97</v>
      </c>
      <c r="J9" s="6" t="s">
        <v>5</v>
      </c>
      <c r="K9" s="16"/>
      <c r="L9" s="6" t="s">
        <v>80</v>
      </c>
      <c r="M9" s="44">
        <v>2023</v>
      </c>
      <c r="N9" s="20" t="s">
        <v>93</v>
      </c>
      <c r="O9" s="32" t="s">
        <v>147</v>
      </c>
      <c r="P9" s="25"/>
      <c r="Q9" s="24"/>
      <c r="R9" s="24">
        <v>16</v>
      </c>
      <c r="S9" s="24">
        <v>32</v>
      </c>
      <c r="T9" s="24" t="s">
        <v>68</v>
      </c>
      <c r="U9" s="24" t="s">
        <v>68</v>
      </c>
      <c r="V9" s="24" t="s">
        <v>65</v>
      </c>
      <c r="W9" s="24"/>
      <c r="X9" s="34"/>
      <c r="AA9" s="42"/>
    </row>
    <row r="10" spans="1:27" s="3" customFormat="1" ht="17" x14ac:dyDescent="0.2">
      <c r="A10" s="6" t="s">
        <v>61</v>
      </c>
      <c r="B10" s="7"/>
      <c r="C10" s="6" t="s">
        <v>89</v>
      </c>
      <c r="D10" s="15" t="s">
        <v>106</v>
      </c>
      <c r="E10" s="7"/>
      <c r="F10" s="36">
        <v>2.5398203975271648E-3</v>
      </c>
      <c r="G10" s="6" t="s">
        <v>91</v>
      </c>
      <c r="H10" s="6">
        <f>2023-1987</f>
        <v>36</v>
      </c>
      <c r="I10" s="7" t="s">
        <v>97</v>
      </c>
      <c r="J10" s="6" t="s">
        <v>5</v>
      </c>
      <c r="K10" s="16" t="s">
        <v>7</v>
      </c>
      <c r="L10" s="6" t="s">
        <v>80</v>
      </c>
      <c r="M10" s="44">
        <v>2023</v>
      </c>
      <c r="N10" s="20" t="s">
        <v>93</v>
      </c>
      <c r="O10" s="32" t="s">
        <v>147</v>
      </c>
      <c r="P10" s="25"/>
      <c r="Q10" s="24"/>
      <c r="R10" s="24">
        <v>16</v>
      </c>
      <c r="S10" s="24">
        <v>32</v>
      </c>
      <c r="T10" s="24" t="s">
        <v>67</v>
      </c>
      <c r="U10" s="24" t="s">
        <v>68</v>
      </c>
      <c r="V10" s="24" t="s">
        <v>65</v>
      </c>
      <c r="W10" s="24"/>
      <c r="X10" s="34"/>
    </row>
    <row r="11" spans="1:27" s="3" customFormat="1" ht="48" x14ac:dyDescent="0.2">
      <c r="A11" s="6" t="s">
        <v>61</v>
      </c>
      <c r="B11" s="7"/>
      <c r="C11" s="6" t="s">
        <v>89</v>
      </c>
      <c r="D11" s="15" t="s">
        <v>104</v>
      </c>
      <c r="E11" s="7"/>
      <c r="F11" s="36">
        <v>1.3814555252670668E-3</v>
      </c>
      <c r="G11" s="6" t="s">
        <v>90</v>
      </c>
      <c r="H11" s="6">
        <f>2022-1947</f>
        <v>75</v>
      </c>
      <c r="I11" s="7" t="s">
        <v>98</v>
      </c>
      <c r="J11" s="6" t="s">
        <v>70</v>
      </c>
      <c r="K11" s="16" t="s">
        <v>42</v>
      </c>
      <c r="L11" s="6" t="s">
        <v>79</v>
      </c>
      <c r="M11" s="44">
        <v>2022</v>
      </c>
      <c r="N11" s="20" t="s">
        <v>93</v>
      </c>
      <c r="O11" s="32" t="s">
        <v>147</v>
      </c>
      <c r="P11" s="25" t="s">
        <v>54</v>
      </c>
      <c r="Q11" s="24"/>
      <c r="R11" s="24">
        <v>16</v>
      </c>
      <c r="S11" s="24">
        <v>32</v>
      </c>
      <c r="T11" s="24" t="s">
        <v>67</v>
      </c>
      <c r="U11" s="24" t="s">
        <v>68</v>
      </c>
      <c r="V11" s="24" t="s">
        <v>64</v>
      </c>
      <c r="W11" s="24"/>
      <c r="X11" s="34"/>
    </row>
    <row r="12" spans="1:27" s="3" customFormat="1" ht="17" x14ac:dyDescent="0.2">
      <c r="A12" s="6" t="s">
        <v>61</v>
      </c>
      <c r="B12" s="7"/>
      <c r="C12" s="6" t="s">
        <v>89</v>
      </c>
      <c r="D12" s="15" t="s">
        <v>110</v>
      </c>
      <c r="E12" s="7"/>
      <c r="F12" s="36">
        <v>2.2159951607636143E-3</v>
      </c>
      <c r="G12" s="6" t="s">
        <v>91</v>
      </c>
      <c r="H12" s="6">
        <f>2019-1977</f>
        <v>42</v>
      </c>
      <c r="I12" s="7" t="s">
        <v>97</v>
      </c>
      <c r="J12" s="6" t="s">
        <v>71</v>
      </c>
      <c r="K12" s="16" t="s">
        <v>12</v>
      </c>
      <c r="L12" s="6" t="s">
        <v>11</v>
      </c>
      <c r="M12" s="44">
        <v>2019</v>
      </c>
      <c r="N12" s="20" t="s">
        <v>93</v>
      </c>
      <c r="O12" s="32" t="s">
        <v>147</v>
      </c>
      <c r="P12" s="25"/>
      <c r="Q12" s="24"/>
      <c r="R12" s="24">
        <v>16</v>
      </c>
      <c r="S12" s="24">
        <v>32</v>
      </c>
      <c r="T12" s="24" t="s">
        <v>64</v>
      </c>
      <c r="U12" s="24" t="s">
        <v>67</v>
      </c>
      <c r="V12" s="24" t="s">
        <v>64</v>
      </c>
      <c r="W12" s="24"/>
      <c r="X12" s="34"/>
    </row>
    <row r="13" spans="1:27" s="3" customFormat="1" ht="17" x14ac:dyDescent="0.2">
      <c r="A13" s="6" t="s">
        <v>61</v>
      </c>
      <c r="B13" s="7"/>
      <c r="C13" s="6" t="s">
        <v>89</v>
      </c>
      <c r="D13" s="15" t="s">
        <v>105</v>
      </c>
      <c r="E13" s="7"/>
      <c r="F13" s="36">
        <v>5.3265067980104259E-3</v>
      </c>
      <c r="G13" s="6" t="s">
        <v>90</v>
      </c>
      <c r="H13" s="6">
        <f>2018-1951</f>
        <v>67</v>
      </c>
      <c r="I13" s="7" t="s">
        <v>97</v>
      </c>
      <c r="J13" s="6" t="s">
        <v>19</v>
      </c>
      <c r="K13" s="16"/>
      <c r="L13" s="6" t="s">
        <v>18</v>
      </c>
      <c r="M13" s="44">
        <v>2018</v>
      </c>
      <c r="N13" s="20" t="s">
        <v>93</v>
      </c>
      <c r="O13" s="32" t="s">
        <v>147</v>
      </c>
      <c r="P13" s="25"/>
      <c r="Q13" s="24"/>
      <c r="R13" s="24">
        <v>16</v>
      </c>
      <c r="S13" s="24">
        <v>32</v>
      </c>
      <c r="T13" s="24" t="s">
        <v>67</v>
      </c>
      <c r="U13" s="24" t="s">
        <v>68</v>
      </c>
      <c r="V13" s="24" t="s">
        <v>64</v>
      </c>
      <c r="W13" s="24"/>
      <c r="X13" s="34"/>
    </row>
    <row r="14" spans="1:27" s="3" customFormat="1" ht="17" x14ac:dyDescent="0.2">
      <c r="A14" s="6" t="s">
        <v>148</v>
      </c>
      <c r="B14" s="7"/>
      <c r="C14" s="6" t="s">
        <v>89</v>
      </c>
      <c r="D14" s="15" t="s">
        <v>109</v>
      </c>
      <c r="E14" s="7"/>
      <c r="F14" s="36">
        <v>2.1003492077009602E-3</v>
      </c>
      <c r="G14" s="6" t="s">
        <v>91</v>
      </c>
      <c r="H14" s="6">
        <f>2023-1990</f>
        <v>33</v>
      </c>
      <c r="I14" s="7" t="s">
        <v>97</v>
      </c>
      <c r="J14" s="6" t="s">
        <v>5</v>
      </c>
      <c r="K14" s="16"/>
      <c r="L14" s="6" t="s">
        <v>81</v>
      </c>
      <c r="M14" s="44">
        <v>2023</v>
      </c>
      <c r="N14" s="23" t="s">
        <v>93</v>
      </c>
      <c r="O14" s="32" t="s">
        <v>147</v>
      </c>
      <c r="P14" s="25"/>
      <c r="Q14" s="24"/>
      <c r="R14" s="24">
        <v>8</v>
      </c>
      <c r="S14" s="24">
        <v>32</v>
      </c>
      <c r="T14" s="24" t="s">
        <v>67</v>
      </c>
      <c r="U14" s="24" t="s">
        <v>64</v>
      </c>
      <c r="V14" s="24" t="s">
        <v>64</v>
      </c>
      <c r="W14" s="24"/>
      <c r="X14" s="34"/>
    </row>
    <row r="15" spans="1:27" s="3" customFormat="1" ht="17" x14ac:dyDescent="0.2">
      <c r="A15" s="6" t="s">
        <v>60</v>
      </c>
      <c r="B15" s="7"/>
      <c r="C15" s="6" t="s">
        <v>89</v>
      </c>
      <c r="D15" s="15" t="s">
        <v>112</v>
      </c>
      <c r="E15" s="7"/>
      <c r="F15" s="36">
        <v>6.898165122870511E-4</v>
      </c>
      <c r="G15" s="6" t="s">
        <v>91</v>
      </c>
      <c r="H15" s="6">
        <f>2023-1989</f>
        <v>34</v>
      </c>
      <c r="I15" s="7" t="s">
        <v>97</v>
      </c>
      <c r="J15" s="6" t="s">
        <v>5</v>
      </c>
      <c r="K15" s="16" t="s">
        <v>6</v>
      </c>
      <c r="L15" s="6" t="s">
        <v>80</v>
      </c>
      <c r="M15" s="44">
        <v>2023</v>
      </c>
      <c r="N15" s="20" t="s">
        <v>93</v>
      </c>
      <c r="O15" s="32" t="s">
        <v>147</v>
      </c>
      <c r="P15" s="25"/>
      <c r="Q15" s="24"/>
      <c r="R15" s="24">
        <v>8</v>
      </c>
      <c r="S15" s="24">
        <v>32</v>
      </c>
      <c r="T15" s="24" t="s">
        <v>68</v>
      </c>
      <c r="U15" s="24" t="s">
        <v>68</v>
      </c>
      <c r="V15" s="24" t="s">
        <v>64</v>
      </c>
      <c r="W15" s="24"/>
      <c r="X15" s="34"/>
    </row>
    <row r="16" spans="1:27" s="3" customFormat="1" ht="17" x14ac:dyDescent="0.2">
      <c r="A16" s="6" t="s">
        <v>63</v>
      </c>
      <c r="B16" s="7"/>
      <c r="C16" s="6" t="s">
        <v>89</v>
      </c>
      <c r="D16" s="15" t="s">
        <v>114</v>
      </c>
      <c r="E16" s="7"/>
      <c r="F16" s="36">
        <v>1.4758113565982727E-3</v>
      </c>
      <c r="G16" s="6" t="s">
        <v>91</v>
      </c>
      <c r="H16" s="6">
        <f>2018-1989</f>
        <v>29</v>
      </c>
      <c r="I16" s="7" t="s">
        <v>97</v>
      </c>
      <c r="J16" s="6" t="s">
        <v>5</v>
      </c>
      <c r="K16" s="16"/>
      <c r="L16" s="6" t="s">
        <v>80</v>
      </c>
      <c r="M16" s="44">
        <v>2018</v>
      </c>
      <c r="N16" s="20" t="s">
        <v>93</v>
      </c>
      <c r="O16" s="32" t="s">
        <v>147</v>
      </c>
      <c r="P16" s="25"/>
      <c r="Q16" s="24"/>
      <c r="R16" s="24">
        <v>4</v>
      </c>
      <c r="S16" s="24">
        <v>32</v>
      </c>
      <c r="T16" s="24" t="s">
        <v>67</v>
      </c>
      <c r="U16" s="24" t="s">
        <v>67</v>
      </c>
      <c r="V16" s="24" t="s">
        <v>65</v>
      </c>
      <c r="W16" s="24"/>
      <c r="X16" s="34"/>
    </row>
    <row r="17" spans="1:24" s="3" customFormat="1" ht="32" x14ac:dyDescent="0.2">
      <c r="A17" s="6" t="s">
        <v>63</v>
      </c>
      <c r="B17" s="7"/>
      <c r="C17" s="6" t="s">
        <v>89</v>
      </c>
      <c r="D17" s="15" t="s">
        <v>116</v>
      </c>
      <c r="E17" s="7"/>
      <c r="F17" s="36">
        <v>2.8795510948838596E-3</v>
      </c>
      <c r="G17" s="6" t="s">
        <v>91</v>
      </c>
      <c r="H17" s="6">
        <f>2022-1982</f>
        <v>40</v>
      </c>
      <c r="I17" s="7" t="s">
        <v>97</v>
      </c>
      <c r="J17" s="6" t="s">
        <v>5</v>
      </c>
      <c r="K17" s="16" t="s">
        <v>10</v>
      </c>
      <c r="L17" s="6" t="s">
        <v>11</v>
      </c>
      <c r="M17" s="44">
        <v>2022</v>
      </c>
      <c r="N17" s="20" t="s">
        <v>93</v>
      </c>
      <c r="O17" s="32" t="s">
        <v>147</v>
      </c>
      <c r="P17" s="25"/>
      <c r="Q17" s="24"/>
      <c r="R17" s="24">
        <v>8</v>
      </c>
      <c r="S17" s="24">
        <v>32</v>
      </c>
      <c r="T17" s="24" t="s">
        <v>67</v>
      </c>
      <c r="U17" s="24" t="s">
        <v>65</v>
      </c>
      <c r="V17" s="24" t="s">
        <v>66</v>
      </c>
      <c r="W17" s="24"/>
      <c r="X17" s="34"/>
    </row>
    <row r="18" spans="1:24" s="3" customFormat="1" ht="17" x14ac:dyDescent="0.2">
      <c r="A18" s="6" t="s">
        <v>63</v>
      </c>
      <c r="B18" s="7"/>
      <c r="C18" s="6" t="s">
        <v>89</v>
      </c>
      <c r="D18" s="15" t="s">
        <v>115</v>
      </c>
      <c r="E18" s="7"/>
      <c r="F18" s="36">
        <v>1.2115487561184248E-3</v>
      </c>
      <c r="G18" s="6" t="s">
        <v>91</v>
      </c>
      <c r="H18" s="6">
        <f>2022-1991</f>
        <v>31</v>
      </c>
      <c r="I18" s="7" t="s">
        <v>97</v>
      </c>
      <c r="J18" s="6" t="s">
        <v>5</v>
      </c>
      <c r="K18" s="16"/>
      <c r="L18" s="6" t="s">
        <v>80</v>
      </c>
      <c r="M18" s="44">
        <v>2022</v>
      </c>
      <c r="N18" s="20" t="s">
        <v>93</v>
      </c>
      <c r="O18" s="32" t="s">
        <v>147</v>
      </c>
      <c r="P18" s="25"/>
      <c r="Q18" s="24"/>
      <c r="R18" s="24">
        <v>16</v>
      </c>
      <c r="S18" s="24">
        <v>4</v>
      </c>
      <c r="T18" s="24" t="s">
        <v>64</v>
      </c>
      <c r="U18" s="24" t="s">
        <v>67</v>
      </c>
      <c r="V18" s="24" t="s">
        <v>66</v>
      </c>
      <c r="W18" s="24"/>
      <c r="X18" s="34"/>
    </row>
    <row r="19" spans="1:24" s="3" customFormat="1" ht="17" x14ac:dyDescent="0.2">
      <c r="A19" s="6" t="s">
        <v>63</v>
      </c>
      <c r="B19" s="7"/>
      <c r="C19" s="6" t="s">
        <v>89</v>
      </c>
      <c r="D19" s="15" t="s">
        <v>113</v>
      </c>
      <c r="E19" s="7"/>
      <c r="F19" s="36">
        <v>3.3120636457005634E-3</v>
      </c>
      <c r="G19" s="6" t="s">
        <v>91</v>
      </c>
      <c r="H19" s="6">
        <f>2018-1978</f>
        <v>40</v>
      </c>
      <c r="I19" s="7" t="s">
        <v>97</v>
      </c>
      <c r="J19" s="6" t="s">
        <v>5</v>
      </c>
      <c r="K19" s="16"/>
      <c r="L19" s="6" t="s">
        <v>8</v>
      </c>
      <c r="M19" s="44">
        <v>2018</v>
      </c>
      <c r="N19" s="20" t="s">
        <v>93</v>
      </c>
      <c r="O19" s="32" t="s">
        <v>147</v>
      </c>
      <c r="P19" s="25"/>
      <c r="Q19" s="24"/>
      <c r="R19" s="24">
        <v>16</v>
      </c>
      <c r="S19" s="24">
        <v>32</v>
      </c>
      <c r="T19" s="24" t="s">
        <v>68</v>
      </c>
      <c r="U19" s="24" t="s">
        <v>68</v>
      </c>
      <c r="V19" s="24" t="s">
        <v>65</v>
      </c>
      <c r="W19" s="24"/>
      <c r="X19" s="34"/>
    </row>
    <row r="20" spans="1:24" s="3" customFormat="1" ht="17" x14ac:dyDescent="0.2">
      <c r="A20" s="6" t="s">
        <v>59</v>
      </c>
      <c r="B20" s="7"/>
      <c r="C20" s="6" t="s">
        <v>89</v>
      </c>
      <c r="D20" s="15" t="s">
        <v>117</v>
      </c>
      <c r="E20" s="7"/>
      <c r="F20" s="36">
        <v>1.0127304987041191E-3</v>
      </c>
      <c r="G20" s="6" t="s">
        <v>90</v>
      </c>
      <c r="H20" s="6">
        <v>1</v>
      </c>
      <c r="I20" s="7" t="s">
        <v>97</v>
      </c>
      <c r="J20" s="6" t="s">
        <v>72</v>
      </c>
      <c r="K20" s="16"/>
      <c r="L20" s="6" t="s">
        <v>95</v>
      </c>
      <c r="M20" s="44">
        <v>2023</v>
      </c>
      <c r="N20" s="20" t="s">
        <v>93</v>
      </c>
      <c r="O20" s="32" t="s">
        <v>147</v>
      </c>
      <c r="P20" s="25"/>
      <c r="Q20" s="24"/>
      <c r="R20" s="24">
        <v>16</v>
      </c>
      <c r="S20" s="24">
        <v>32</v>
      </c>
      <c r="T20" s="24" t="s">
        <v>67</v>
      </c>
      <c r="U20" s="24" t="s">
        <v>68</v>
      </c>
      <c r="V20" s="24" t="s">
        <v>65</v>
      </c>
      <c r="W20" s="24"/>
      <c r="X20" s="34"/>
    </row>
    <row r="21" spans="1:24" s="3" customFormat="1" ht="17" x14ac:dyDescent="0.2">
      <c r="A21" s="6" t="s">
        <v>59</v>
      </c>
      <c r="B21" s="7"/>
      <c r="C21" s="6" t="s">
        <v>89</v>
      </c>
      <c r="D21" s="15" t="s">
        <v>118</v>
      </c>
      <c r="E21" s="7"/>
      <c r="F21" s="36">
        <v>2.0436860043378832E-3</v>
      </c>
      <c r="G21" s="6" t="s">
        <v>90</v>
      </c>
      <c r="H21" s="6">
        <f>2015-1944</f>
        <v>71</v>
      </c>
      <c r="I21" s="7" t="s">
        <v>97</v>
      </c>
      <c r="J21" s="6" t="s">
        <v>2</v>
      </c>
      <c r="K21" s="16"/>
      <c r="L21" s="6" t="s">
        <v>94</v>
      </c>
      <c r="M21" s="44">
        <v>2015</v>
      </c>
      <c r="N21" s="20" t="s">
        <v>93</v>
      </c>
      <c r="O21" s="32" t="s">
        <v>147</v>
      </c>
      <c r="P21" s="25"/>
      <c r="Q21" s="24"/>
      <c r="R21" s="24">
        <v>16</v>
      </c>
      <c r="S21" s="24">
        <v>32</v>
      </c>
      <c r="T21" s="24" t="s">
        <v>67</v>
      </c>
      <c r="U21" s="24" t="s">
        <v>67</v>
      </c>
      <c r="V21" s="24" t="s">
        <v>65</v>
      </c>
      <c r="W21" s="24"/>
      <c r="X21" s="34"/>
    </row>
    <row r="22" spans="1:24" s="3" customFormat="1" ht="48" x14ac:dyDescent="0.2">
      <c r="A22" s="6" t="s">
        <v>151</v>
      </c>
      <c r="B22" s="7"/>
      <c r="C22" s="6"/>
      <c r="D22" s="15" t="s">
        <v>120</v>
      </c>
      <c r="E22" s="6"/>
      <c r="F22" s="39">
        <v>6.8426616926756844E-5</v>
      </c>
      <c r="G22" s="6" t="s">
        <v>90</v>
      </c>
      <c r="H22" s="6">
        <f>2015-1954</f>
        <v>61</v>
      </c>
      <c r="I22" s="6" t="s">
        <v>97</v>
      </c>
      <c r="J22" s="6" t="s">
        <v>2</v>
      </c>
      <c r="K22" s="16" t="s">
        <v>9</v>
      </c>
      <c r="L22" s="6" t="s">
        <v>83</v>
      </c>
      <c r="M22" s="44">
        <v>2015</v>
      </c>
      <c r="N22" s="23" t="s">
        <v>93</v>
      </c>
      <c r="O22" s="32" t="s">
        <v>147</v>
      </c>
      <c r="P22" s="25" t="s">
        <v>53</v>
      </c>
      <c r="Q22" s="24"/>
      <c r="R22" s="24">
        <v>4</v>
      </c>
      <c r="S22" s="24">
        <v>16</v>
      </c>
      <c r="T22" s="24" t="s">
        <v>64</v>
      </c>
      <c r="U22" s="24" t="s">
        <v>64</v>
      </c>
      <c r="V22" s="24" t="s">
        <v>66</v>
      </c>
      <c r="W22" s="24"/>
      <c r="X22" s="34"/>
    </row>
    <row r="23" spans="1:24" s="3" customFormat="1" ht="32" x14ac:dyDescent="0.2">
      <c r="A23" s="6" t="s">
        <v>57</v>
      </c>
      <c r="B23" s="7"/>
      <c r="C23" s="6"/>
      <c r="D23" s="15" t="s">
        <v>102</v>
      </c>
      <c r="E23" s="7"/>
      <c r="F23" s="36">
        <v>1.60752845213525E-3</v>
      </c>
      <c r="G23" s="6" t="s">
        <v>91</v>
      </c>
      <c r="H23" s="6">
        <f>2022-1972</f>
        <v>50</v>
      </c>
      <c r="I23" s="7" t="s">
        <v>98</v>
      </c>
      <c r="J23" s="6" t="s">
        <v>70</v>
      </c>
      <c r="K23" s="16" t="s">
        <v>41</v>
      </c>
      <c r="L23" s="6" t="s">
        <v>77</v>
      </c>
      <c r="M23" s="44">
        <v>2022</v>
      </c>
      <c r="N23" s="20" t="s">
        <v>92</v>
      </c>
      <c r="O23" s="32" t="s">
        <v>147</v>
      </c>
      <c r="P23" s="25"/>
      <c r="Q23" s="24"/>
      <c r="R23" s="24">
        <v>16</v>
      </c>
      <c r="S23" s="24">
        <v>16</v>
      </c>
      <c r="T23" s="24" t="s">
        <v>67</v>
      </c>
      <c r="U23" s="24" t="s">
        <v>67</v>
      </c>
      <c r="V23" s="24" t="s">
        <v>65</v>
      </c>
      <c r="W23" s="24"/>
      <c r="X23" s="34"/>
    </row>
    <row r="24" spans="1:24" s="3" customFormat="1" ht="32" x14ac:dyDescent="0.2">
      <c r="A24" s="6" t="s">
        <v>58</v>
      </c>
      <c r="B24" s="7" t="s">
        <v>89</v>
      </c>
      <c r="C24" s="6"/>
      <c r="D24" s="15" t="s">
        <v>139</v>
      </c>
      <c r="E24" s="7"/>
      <c r="F24" s="36">
        <v>5.5795858715107192E-3</v>
      </c>
      <c r="G24" s="6" t="s">
        <v>91</v>
      </c>
      <c r="H24" s="6">
        <v>1</v>
      </c>
      <c r="I24" s="7" t="s">
        <v>97</v>
      </c>
      <c r="J24" s="6" t="s">
        <v>71</v>
      </c>
      <c r="K24" s="16"/>
      <c r="L24" s="6" t="s">
        <v>96</v>
      </c>
      <c r="M24" s="44">
        <v>2017</v>
      </c>
      <c r="N24" s="20" t="s">
        <v>93</v>
      </c>
      <c r="O24" s="32" t="s">
        <v>147</v>
      </c>
      <c r="P24" s="25"/>
      <c r="Q24" s="24"/>
      <c r="R24" s="24">
        <v>4</v>
      </c>
      <c r="S24" s="24">
        <v>32</v>
      </c>
      <c r="T24" s="24" t="s">
        <v>67</v>
      </c>
      <c r="U24" s="24" t="s">
        <v>64</v>
      </c>
      <c r="V24" s="24" t="s">
        <v>65</v>
      </c>
      <c r="W24" s="47" t="s">
        <v>156</v>
      </c>
      <c r="X24" s="34"/>
    </row>
    <row r="25" spans="1:24" s="3" customFormat="1" ht="32" x14ac:dyDescent="0.2">
      <c r="A25" s="6" t="s">
        <v>58</v>
      </c>
      <c r="B25" s="7" t="s">
        <v>89</v>
      </c>
      <c r="C25" s="6"/>
      <c r="D25" s="15" t="s">
        <v>132</v>
      </c>
      <c r="E25" s="6"/>
      <c r="F25" s="39">
        <v>7.6130824401561182E-5</v>
      </c>
      <c r="G25" s="6" t="s">
        <v>91</v>
      </c>
      <c r="H25" s="6">
        <f>2015-1975</f>
        <v>40</v>
      </c>
      <c r="I25" s="7" t="s">
        <v>97</v>
      </c>
      <c r="J25" s="6" t="s">
        <v>2</v>
      </c>
      <c r="K25" s="16" t="s">
        <v>9</v>
      </c>
      <c r="L25" s="6" t="s">
        <v>78</v>
      </c>
      <c r="M25" s="44">
        <v>2015</v>
      </c>
      <c r="N25" s="20" t="s">
        <v>92</v>
      </c>
      <c r="O25" s="32" t="s">
        <v>147</v>
      </c>
      <c r="P25" s="25"/>
      <c r="Q25" s="24"/>
      <c r="R25" s="24">
        <v>4</v>
      </c>
      <c r="S25" s="24">
        <v>32</v>
      </c>
      <c r="T25" s="24" t="s">
        <v>67</v>
      </c>
      <c r="U25" s="24" t="s">
        <v>64</v>
      </c>
      <c r="V25" s="24" t="s">
        <v>66</v>
      </c>
      <c r="W25" s="47" t="s">
        <v>154</v>
      </c>
      <c r="X25" s="34"/>
    </row>
    <row r="26" spans="1:24" s="3" customFormat="1" ht="32" x14ac:dyDescent="0.2">
      <c r="A26" s="6" t="s">
        <v>58</v>
      </c>
      <c r="B26" s="7" t="s">
        <v>89</v>
      </c>
      <c r="C26" s="6"/>
      <c r="D26" s="15" t="s">
        <v>128</v>
      </c>
      <c r="E26" s="6"/>
      <c r="F26" s="39">
        <v>5.0056638351080899E-3</v>
      </c>
      <c r="G26" s="6" t="s">
        <v>90</v>
      </c>
      <c r="H26" s="6">
        <v>1</v>
      </c>
      <c r="I26" s="7" t="s">
        <v>97</v>
      </c>
      <c r="J26" s="6" t="s">
        <v>72</v>
      </c>
      <c r="K26" s="16"/>
      <c r="L26" s="6" t="s">
        <v>95</v>
      </c>
      <c r="M26" s="44">
        <v>2022</v>
      </c>
      <c r="N26" s="23" t="s">
        <v>93</v>
      </c>
      <c r="O26" s="32" t="s">
        <v>147</v>
      </c>
      <c r="P26" s="25"/>
      <c r="Q26" s="24"/>
      <c r="R26" s="24">
        <v>4</v>
      </c>
      <c r="S26" s="24">
        <v>32</v>
      </c>
      <c r="T26" s="24" t="s">
        <v>67</v>
      </c>
      <c r="U26" s="24" t="s">
        <v>64</v>
      </c>
      <c r="V26" s="24" t="s">
        <v>65</v>
      </c>
      <c r="W26" s="24"/>
      <c r="X26" s="34"/>
    </row>
    <row r="27" spans="1:24" s="3" customFormat="1" ht="48" x14ac:dyDescent="0.2">
      <c r="A27" s="6" t="s">
        <v>58</v>
      </c>
      <c r="B27" s="6" t="s">
        <v>89</v>
      </c>
      <c r="C27" s="6"/>
      <c r="D27" s="15" t="s">
        <v>126</v>
      </c>
      <c r="E27" s="7"/>
      <c r="F27" s="36">
        <v>6.2072716783557991E-4</v>
      </c>
      <c r="G27" s="6" t="s">
        <v>91</v>
      </c>
      <c r="H27" s="6">
        <f>2022-2014</f>
        <v>8</v>
      </c>
      <c r="I27" s="7" t="s">
        <v>98</v>
      </c>
      <c r="J27" s="6" t="s">
        <v>75</v>
      </c>
      <c r="K27" s="16" t="s">
        <v>4</v>
      </c>
      <c r="L27" s="6" t="s">
        <v>85</v>
      </c>
      <c r="M27" s="44">
        <v>2022</v>
      </c>
      <c r="N27" s="23" t="s">
        <v>93</v>
      </c>
      <c r="O27" s="32" t="s">
        <v>147</v>
      </c>
      <c r="P27" s="25"/>
      <c r="Q27" s="24"/>
      <c r="R27" s="24">
        <v>4</v>
      </c>
      <c r="S27" s="24">
        <v>32</v>
      </c>
      <c r="T27" s="24" t="s">
        <v>64</v>
      </c>
      <c r="U27" s="24" t="s">
        <v>64</v>
      </c>
      <c r="V27" s="24" t="s">
        <v>65</v>
      </c>
      <c r="W27" s="24"/>
      <c r="X27" s="34"/>
    </row>
    <row r="28" spans="1:24" s="3" customFormat="1" ht="32" x14ac:dyDescent="0.2">
      <c r="A28" s="6" t="s">
        <v>58</v>
      </c>
      <c r="B28" s="6" t="s">
        <v>89</v>
      </c>
      <c r="C28" s="6"/>
      <c r="D28" s="15" t="s">
        <v>124</v>
      </c>
      <c r="E28" s="7"/>
      <c r="F28" s="36">
        <v>1.68498473158624E-3</v>
      </c>
      <c r="G28" s="6" t="s">
        <v>91</v>
      </c>
      <c r="H28" s="6">
        <f>2022-1942</f>
        <v>80</v>
      </c>
      <c r="I28" s="7" t="s">
        <v>97</v>
      </c>
      <c r="J28" s="6" t="s">
        <v>72</v>
      </c>
      <c r="K28" s="16"/>
      <c r="L28" s="6" t="s">
        <v>84</v>
      </c>
      <c r="M28" s="44">
        <v>2022</v>
      </c>
      <c r="N28" s="23" t="s">
        <v>92</v>
      </c>
      <c r="O28" s="32" t="s">
        <v>147</v>
      </c>
      <c r="P28" s="25"/>
      <c r="Q28" s="24"/>
      <c r="R28" s="24">
        <v>8</v>
      </c>
      <c r="S28" s="24">
        <v>32</v>
      </c>
      <c r="T28" s="24" t="s">
        <v>64</v>
      </c>
      <c r="U28" s="24" t="s">
        <v>64</v>
      </c>
      <c r="V28" s="24" t="s">
        <v>64</v>
      </c>
      <c r="W28" s="24"/>
      <c r="X28" s="34"/>
    </row>
    <row r="29" spans="1:24" s="3" customFormat="1" ht="32" x14ac:dyDescent="0.2">
      <c r="A29" s="6" t="s">
        <v>58</v>
      </c>
      <c r="B29" s="6" t="s">
        <v>89</v>
      </c>
      <c r="C29" s="6"/>
      <c r="D29" s="15" t="s">
        <v>136</v>
      </c>
      <c r="E29" s="6"/>
      <c r="F29" s="39">
        <v>1.7395769114345848E-3</v>
      </c>
      <c r="G29" s="6" t="s">
        <v>91</v>
      </c>
      <c r="H29" s="6">
        <f>2023-1938</f>
        <v>85</v>
      </c>
      <c r="I29" s="6" t="s">
        <v>97</v>
      </c>
      <c r="J29" s="6" t="s">
        <v>19</v>
      </c>
      <c r="K29" s="16" t="s">
        <v>10</v>
      </c>
      <c r="L29" s="6" t="s">
        <v>87</v>
      </c>
      <c r="M29" s="44">
        <v>2023</v>
      </c>
      <c r="N29" s="20" t="s">
        <v>93</v>
      </c>
      <c r="O29" s="32" t="s">
        <v>147</v>
      </c>
      <c r="P29" s="25"/>
      <c r="Q29" s="24"/>
      <c r="R29" s="24">
        <v>4</v>
      </c>
      <c r="S29" s="24">
        <v>32</v>
      </c>
      <c r="T29" s="24" t="s">
        <v>65</v>
      </c>
      <c r="U29" s="24" t="s">
        <v>64</v>
      </c>
      <c r="V29" s="24" t="s">
        <v>65</v>
      </c>
      <c r="W29" s="24"/>
      <c r="X29" s="34"/>
    </row>
    <row r="30" spans="1:24" s="3" customFormat="1" ht="32" x14ac:dyDescent="0.2">
      <c r="A30" s="6" t="s">
        <v>58</v>
      </c>
      <c r="B30" s="6" t="s">
        <v>89</v>
      </c>
      <c r="C30" s="6"/>
      <c r="D30" s="15" t="s">
        <v>129</v>
      </c>
      <c r="E30" s="6"/>
      <c r="F30" s="39">
        <v>5.6598587429417448E-3</v>
      </c>
      <c r="G30" s="6" t="s">
        <v>90</v>
      </c>
      <c r="H30" s="6">
        <f>2022-1948</f>
        <v>74</v>
      </c>
      <c r="I30" s="6" t="s">
        <v>97</v>
      </c>
      <c r="J30" s="6" t="s">
        <v>72</v>
      </c>
      <c r="K30" s="16" t="s">
        <v>23</v>
      </c>
      <c r="L30" s="6" t="s">
        <v>24</v>
      </c>
      <c r="M30" s="44">
        <v>2022</v>
      </c>
      <c r="N30" s="20" t="s">
        <v>93</v>
      </c>
      <c r="O30" s="32" t="s">
        <v>147</v>
      </c>
      <c r="P30" s="25"/>
      <c r="Q30" s="24"/>
      <c r="R30" s="24">
        <v>8</v>
      </c>
      <c r="S30" s="24">
        <v>32</v>
      </c>
      <c r="T30" s="24" t="s">
        <v>67</v>
      </c>
      <c r="U30" s="24" t="s">
        <v>64</v>
      </c>
      <c r="V30" s="24" t="s">
        <v>66</v>
      </c>
      <c r="W30" s="24"/>
      <c r="X30" s="34"/>
    </row>
    <row r="31" spans="1:24" s="3" customFormat="1" ht="32" x14ac:dyDescent="0.2">
      <c r="A31" s="6" t="s">
        <v>58</v>
      </c>
      <c r="B31" s="6" t="s">
        <v>89</v>
      </c>
      <c r="C31" s="6"/>
      <c r="D31" s="15" t="s">
        <v>127</v>
      </c>
      <c r="E31" s="7"/>
      <c r="F31" s="36">
        <v>2.1385388813126246E-3</v>
      </c>
      <c r="G31" s="6" t="s">
        <v>90</v>
      </c>
      <c r="H31" s="6">
        <v>63</v>
      </c>
      <c r="I31" s="7" t="s">
        <v>98</v>
      </c>
      <c r="J31" s="6" t="s">
        <v>73</v>
      </c>
      <c r="K31" s="16"/>
      <c r="L31" s="6" t="s">
        <v>16</v>
      </c>
      <c r="M31" s="44">
        <v>2017</v>
      </c>
      <c r="N31" s="20" t="s">
        <v>93</v>
      </c>
      <c r="O31" s="32" t="s">
        <v>147</v>
      </c>
      <c r="P31" s="25"/>
      <c r="Q31" s="24"/>
      <c r="R31" s="24">
        <v>4</v>
      </c>
      <c r="S31" s="24">
        <v>16</v>
      </c>
      <c r="T31" s="24" t="s">
        <v>64</v>
      </c>
      <c r="U31" s="24" t="s">
        <v>64</v>
      </c>
      <c r="V31" s="24" t="s">
        <v>66</v>
      </c>
      <c r="W31" s="47" t="s">
        <v>155</v>
      </c>
      <c r="X31" s="34"/>
    </row>
    <row r="32" spans="1:24" s="3" customFormat="1" ht="32" x14ac:dyDescent="0.2">
      <c r="A32" s="6" t="s">
        <v>58</v>
      </c>
      <c r="B32" s="6" t="s">
        <v>89</v>
      </c>
      <c r="C32" s="6"/>
      <c r="D32" s="15" t="s">
        <v>145</v>
      </c>
      <c r="E32" s="7"/>
      <c r="F32" s="36">
        <v>7.0398231312782046E-4</v>
      </c>
      <c r="G32" s="6" t="s">
        <v>90</v>
      </c>
      <c r="H32" s="6">
        <f>2021-1942</f>
        <v>79</v>
      </c>
      <c r="I32" s="7" t="s">
        <v>97</v>
      </c>
      <c r="J32" s="6" t="s">
        <v>72</v>
      </c>
      <c r="K32" s="16"/>
      <c r="L32" s="6" t="s">
        <v>86</v>
      </c>
      <c r="M32" s="44">
        <v>2021</v>
      </c>
      <c r="N32" s="20" t="s">
        <v>92</v>
      </c>
      <c r="O32" s="32" t="s">
        <v>147</v>
      </c>
      <c r="P32" s="25"/>
      <c r="Q32" s="24"/>
      <c r="R32" s="24">
        <v>16</v>
      </c>
      <c r="S32" s="24">
        <v>32</v>
      </c>
      <c r="T32" s="24" t="s">
        <v>64</v>
      </c>
      <c r="U32" s="24" t="s">
        <v>64</v>
      </c>
      <c r="V32" s="24" t="s">
        <v>65</v>
      </c>
      <c r="W32" s="24"/>
      <c r="X32" s="34"/>
    </row>
    <row r="33" spans="1:24" s="3" customFormat="1" ht="32" x14ac:dyDescent="0.2">
      <c r="A33" s="6" t="s">
        <v>58</v>
      </c>
      <c r="B33" s="6" t="s">
        <v>89</v>
      </c>
      <c r="C33" s="6"/>
      <c r="D33" s="15" t="s">
        <v>144</v>
      </c>
      <c r="E33" s="7"/>
      <c r="F33" s="36">
        <v>2.6574545331639623E-3</v>
      </c>
      <c r="G33" s="6" t="s">
        <v>90</v>
      </c>
      <c r="H33" s="6">
        <v>2</v>
      </c>
      <c r="I33" s="7" t="s">
        <v>97</v>
      </c>
      <c r="J33" s="6" t="s">
        <v>72</v>
      </c>
      <c r="K33" s="16" t="s">
        <v>3</v>
      </c>
      <c r="L33" s="6" t="s">
        <v>96</v>
      </c>
      <c r="M33" s="44">
        <v>2019</v>
      </c>
      <c r="N33" s="28" t="s">
        <v>93</v>
      </c>
      <c r="O33" s="32" t="s">
        <v>147</v>
      </c>
      <c r="P33" s="25"/>
      <c r="Q33" s="24"/>
      <c r="R33" s="24">
        <v>16</v>
      </c>
      <c r="S33" s="24">
        <v>32</v>
      </c>
      <c r="T33" s="24" t="s">
        <v>67</v>
      </c>
      <c r="U33" s="24" t="s">
        <v>64</v>
      </c>
      <c r="V33" s="24" t="s">
        <v>65</v>
      </c>
      <c r="W33" s="24"/>
      <c r="X33" s="34"/>
    </row>
    <row r="34" spans="1:24" s="3" customFormat="1" ht="32" x14ac:dyDescent="0.2">
      <c r="A34" s="6" t="s">
        <v>58</v>
      </c>
      <c r="B34" s="6" t="s">
        <v>89</v>
      </c>
      <c r="C34" s="6"/>
      <c r="D34" s="15" t="s">
        <v>138</v>
      </c>
      <c r="E34" s="7"/>
      <c r="F34" s="36">
        <v>2.2965993959569975E-3</v>
      </c>
      <c r="G34" s="6" t="s">
        <v>90</v>
      </c>
      <c r="H34" s="6">
        <f>2017-2015</f>
        <v>2</v>
      </c>
      <c r="I34" s="7" t="s">
        <v>97</v>
      </c>
      <c r="J34" s="6" t="s">
        <v>72</v>
      </c>
      <c r="K34" s="16"/>
      <c r="L34" s="6" t="s">
        <v>96</v>
      </c>
      <c r="M34" s="44">
        <v>2017</v>
      </c>
      <c r="N34" s="20" t="s">
        <v>93</v>
      </c>
      <c r="O34" s="32" t="s">
        <v>147</v>
      </c>
      <c r="P34" s="25"/>
      <c r="Q34" s="24"/>
      <c r="R34" s="24">
        <v>4</v>
      </c>
      <c r="S34" s="24">
        <v>32</v>
      </c>
      <c r="T34" s="24" t="s">
        <v>67</v>
      </c>
      <c r="U34" s="24" t="s">
        <v>64</v>
      </c>
      <c r="V34" s="24" t="s">
        <v>65</v>
      </c>
      <c r="W34" s="47" t="s">
        <v>156</v>
      </c>
      <c r="X34" s="34"/>
    </row>
    <row r="35" spans="1:24" s="3" customFormat="1" ht="32" x14ac:dyDescent="0.2">
      <c r="A35" s="6" t="s">
        <v>58</v>
      </c>
      <c r="B35" s="6" t="s">
        <v>89</v>
      </c>
      <c r="C35" s="6"/>
      <c r="D35" s="15" t="s">
        <v>133</v>
      </c>
      <c r="E35" s="7"/>
      <c r="F35" s="36">
        <v>1.7312928173756554E-3</v>
      </c>
      <c r="G35" s="6" t="s">
        <v>91</v>
      </c>
      <c r="H35" s="6">
        <v>7</v>
      </c>
      <c r="I35" s="7" t="s">
        <v>97</v>
      </c>
      <c r="J35" s="6" t="s">
        <v>72</v>
      </c>
      <c r="K35" s="16" t="s">
        <v>40</v>
      </c>
      <c r="L35" s="6" t="s">
        <v>96</v>
      </c>
      <c r="M35" s="44">
        <v>2019</v>
      </c>
      <c r="N35" s="23" t="s">
        <v>93</v>
      </c>
      <c r="O35" s="32" t="s">
        <v>147</v>
      </c>
      <c r="P35" s="25"/>
      <c r="Q35" s="24"/>
      <c r="R35" s="24">
        <v>4</v>
      </c>
      <c r="S35" s="24">
        <v>32</v>
      </c>
      <c r="T35" s="24" t="s">
        <v>67</v>
      </c>
      <c r="U35" s="24" t="s">
        <v>64</v>
      </c>
      <c r="V35" s="24" t="s">
        <v>65</v>
      </c>
      <c r="W35" s="24"/>
      <c r="X35" s="34"/>
    </row>
    <row r="36" spans="1:24" s="3" customFormat="1" ht="32" x14ac:dyDescent="0.2">
      <c r="A36" s="6" t="s">
        <v>58</v>
      </c>
      <c r="B36" s="6" t="s">
        <v>89</v>
      </c>
      <c r="C36" s="6"/>
      <c r="D36" s="15" t="s">
        <v>125</v>
      </c>
      <c r="E36" s="7"/>
      <c r="F36" s="36">
        <v>2.063650671019903E-3</v>
      </c>
      <c r="G36" s="6" t="s">
        <v>90</v>
      </c>
      <c r="H36" s="6">
        <f>2018-1933</f>
        <v>85</v>
      </c>
      <c r="I36" s="7" t="s">
        <v>97</v>
      </c>
      <c r="J36" s="6" t="s">
        <v>74</v>
      </c>
      <c r="K36" s="16" t="s">
        <v>23</v>
      </c>
      <c r="L36" s="6" t="s">
        <v>16</v>
      </c>
      <c r="M36" s="44">
        <v>2018</v>
      </c>
      <c r="N36" s="20" t="s">
        <v>92</v>
      </c>
      <c r="O36" s="32" t="s">
        <v>147</v>
      </c>
      <c r="P36" s="25"/>
      <c r="Q36" s="24"/>
      <c r="R36" s="24">
        <v>4</v>
      </c>
      <c r="S36" s="24">
        <v>32</v>
      </c>
      <c r="T36" s="24" t="s">
        <v>65</v>
      </c>
      <c r="U36" s="24" t="s">
        <v>64</v>
      </c>
      <c r="V36" s="24" t="s">
        <v>65</v>
      </c>
      <c r="W36" s="47" t="s">
        <v>156</v>
      </c>
      <c r="X36" s="34"/>
    </row>
    <row r="37" spans="1:24" s="3" customFormat="1" ht="32" x14ac:dyDescent="0.2">
      <c r="A37" s="6" t="s">
        <v>58</v>
      </c>
      <c r="B37" s="6" t="s">
        <v>89</v>
      </c>
      <c r="C37" s="6"/>
      <c r="D37" s="15" t="s">
        <v>141</v>
      </c>
      <c r="E37" s="6"/>
      <c r="F37" s="39">
        <v>1.3448398295265989E-3</v>
      </c>
      <c r="G37" s="6" t="s">
        <v>90</v>
      </c>
      <c r="H37" s="6">
        <f>2017-1933</f>
        <v>84</v>
      </c>
      <c r="I37" s="6" t="s">
        <v>97</v>
      </c>
      <c r="J37" s="6" t="s">
        <v>2</v>
      </c>
      <c r="K37" s="16" t="s">
        <v>25</v>
      </c>
      <c r="L37" s="6" t="s">
        <v>21</v>
      </c>
      <c r="M37" s="44">
        <v>2017</v>
      </c>
      <c r="N37" s="20" t="s">
        <v>93</v>
      </c>
      <c r="O37" s="32" t="s">
        <v>147</v>
      </c>
      <c r="P37" s="25"/>
      <c r="Q37" s="24"/>
      <c r="R37" s="24">
        <v>4</v>
      </c>
      <c r="S37" s="24">
        <v>32</v>
      </c>
      <c r="T37" s="24" t="s">
        <v>68</v>
      </c>
      <c r="U37" s="24" t="s">
        <v>64</v>
      </c>
      <c r="V37" s="24" t="s">
        <v>65</v>
      </c>
      <c r="W37" s="47" t="s">
        <v>156</v>
      </c>
      <c r="X37" s="34"/>
    </row>
    <row r="38" spans="1:24" s="3" customFormat="1" ht="32" x14ac:dyDescent="0.2">
      <c r="A38" s="6" t="s">
        <v>58</v>
      </c>
      <c r="B38" s="6" t="s">
        <v>89</v>
      </c>
      <c r="C38" s="6"/>
      <c r="D38" s="15" t="s">
        <v>130</v>
      </c>
      <c r="E38" s="6"/>
      <c r="F38" s="39">
        <v>6.1261703975188809E-3</v>
      </c>
      <c r="G38" s="6" t="s">
        <v>91</v>
      </c>
      <c r="H38" s="6">
        <f>2022-1954</f>
        <v>68</v>
      </c>
      <c r="I38" s="6" t="s">
        <v>97</v>
      </c>
      <c r="J38" s="6" t="s">
        <v>72</v>
      </c>
      <c r="K38" s="16" t="s">
        <v>0</v>
      </c>
      <c r="L38" s="6" t="s">
        <v>20</v>
      </c>
      <c r="M38" s="44">
        <v>2022</v>
      </c>
      <c r="N38" s="23" t="s">
        <v>93</v>
      </c>
      <c r="O38" s="32" t="s">
        <v>147</v>
      </c>
      <c r="P38" s="25"/>
      <c r="Q38" s="24"/>
      <c r="R38" s="24">
        <v>4</v>
      </c>
      <c r="S38" s="24">
        <v>32</v>
      </c>
      <c r="T38" s="24" t="s">
        <v>67</v>
      </c>
      <c r="U38" s="24" t="s">
        <v>64</v>
      </c>
      <c r="V38" s="24" t="s">
        <v>65</v>
      </c>
      <c r="W38" s="24"/>
      <c r="X38" s="34"/>
    </row>
    <row r="39" spans="1:24" s="3" customFormat="1" ht="48" x14ac:dyDescent="0.2">
      <c r="A39" s="6" t="s">
        <v>58</v>
      </c>
      <c r="B39" s="6" t="s">
        <v>89</v>
      </c>
      <c r="C39" s="6"/>
      <c r="D39" s="15" t="s">
        <v>134</v>
      </c>
      <c r="E39" s="7"/>
      <c r="F39" s="36">
        <v>2.9580843065625103E-3</v>
      </c>
      <c r="G39" s="6" t="s">
        <v>91</v>
      </c>
      <c r="H39" s="6">
        <f>2019-1935</f>
        <v>84</v>
      </c>
      <c r="I39" s="7" t="s">
        <v>98</v>
      </c>
      <c r="J39" s="6" t="s">
        <v>75</v>
      </c>
      <c r="K39" s="16" t="s">
        <v>26</v>
      </c>
      <c r="L39" s="6" t="s">
        <v>27</v>
      </c>
      <c r="M39" s="44">
        <v>2019</v>
      </c>
      <c r="N39" s="20" t="s">
        <v>93</v>
      </c>
      <c r="O39" s="32" t="s">
        <v>147</v>
      </c>
      <c r="P39" s="25" t="s">
        <v>55</v>
      </c>
      <c r="Q39" s="24"/>
      <c r="R39" s="24">
        <v>4</v>
      </c>
      <c r="S39" s="24">
        <v>32</v>
      </c>
      <c r="T39" s="24" t="s">
        <v>67</v>
      </c>
      <c r="U39" s="24" t="s">
        <v>64</v>
      </c>
      <c r="V39" s="24" t="s">
        <v>65</v>
      </c>
      <c r="W39" s="24"/>
      <c r="X39" s="34"/>
    </row>
    <row r="40" spans="1:24" s="3" customFormat="1" ht="32" x14ac:dyDescent="0.2">
      <c r="A40" s="6" t="s">
        <v>58</v>
      </c>
      <c r="B40" s="6" t="s">
        <v>89</v>
      </c>
      <c r="C40" s="6"/>
      <c r="D40" s="15" t="s">
        <v>143</v>
      </c>
      <c r="E40" s="7"/>
      <c r="F40" s="36">
        <v>6.8426616926756844E-5</v>
      </c>
      <c r="G40" s="6" t="s">
        <v>91</v>
      </c>
      <c r="H40" s="6">
        <v>1</v>
      </c>
      <c r="I40" s="7" t="s">
        <v>97</v>
      </c>
      <c r="J40" s="6" t="s">
        <v>2</v>
      </c>
      <c r="K40" s="16" t="s">
        <v>0</v>
      </c>
      <c r="L40" s="6" t="s">
        <v>1</v>
      </c>
      <c r="M40" s="44">
        <v>2021</v>
      </c>
      <c r="N40" s="20" t="s">
        <v>93</v>
      </c>
      <c r="O40" s="32" t="s">
        <v>147</v>
      </c>
      <c r="P40" s="25"/>
      <c r="Q40" s="24"/>
      <c r="R40" s="24">
        <v>4</v>
      </c>
      <c r="S40" s="24">
        <v>32</v>
      </c>
      <c r="T40" s="24" t="s">
        <v>67</v>
      </c>
      <c r="U40" s="24" t="s">
        <v>64</v>
      </c>
      <c r="V40" s="24" t="s">
        <v>65</v>
      </c>
      <c r="W40" s="24"/>
      <c r="X40" s="34"/>
    </row>
    <row r="41" spans="1:24" s="3" customFormat="1" ht="32" x14ac:dyDescent="0.2">
      <c r="A41" s="6" t="s">
        <v>58</v>
      </c>
      <c r="B41" s="6" t="s">
        <v>89</v>
      </c>
      <c r="C41" s="6"/>
      <c r="D41" s="15" t="s">
        <v>137</v>
      </c>
      <c r="E41" s="7"/>
      <c r="F41" s="36">
        <v>3.2231753164482508E-3</v>
      </c>
      <c r="G41" s="6" t="s">
        <v>91</v>
      </c>
      <c r="H41" s="6">
        <v>5</v>
      </c>
      <c r="I41" s="7" t="s">
        <v>97</v>
      </c>
      <c r="J41" s="6" t="s">
        <v>72</v>
      </c>
      <c r="K41" s="16"/>
      <c r="L41" s="6" t="s">
        <v>88</v>
      </c>
      <c r="M41" s="44">
        <v>2019</v>
      </c>
      <c r="N41" s="20" t="s">
        <v>93</v>
      </c>
      <c r="O41" s="32" t="s">
        <v>147</v>
      </c>
      <c r="P41" s="25"/>
      <c r="Q41" s="24"/>
      <c r="R41" s="24">
        <v>8</v>
      </c>
      <c r="S41" s="24">
        <v>32</v>
      </c>
      <c r="T41" s="24" t="s">
        <v>67</v>
      </c>
      <c r="U41" s="24" t="s">
        <v>64</v>
      </c>
      <c r="V41" s="24" t="s">
        <v>65</v>
      </c>
      <c r="W41" s="24"/>
      <c r="X41" s="34"/>
    </row>
    <row r="42" spans="1:24" s="3" customFormat="1" ht="32" x14ac:dyDescent="0.2">
      <c r="A42" s="6" t="s">
        <v>58</v>
      </c>
      <c r="B42" s="6" t="s">
        <v>89</v>
      </c>
      <c r="C42" s="6"/>
      <c r="D42" s="15" t="s">
        <v>131</v>
      </c>
      <c r="E42" s="7"/>
      <c r="F42" s="36">
        <v>5.3526016942960532E-3</v>
      </c>
      <c r="G42" s="6" t="s">
        <v>91</v>
      </c>
      <c r="H42" s="6">
        <f>2022-2017</f>
        <v>5</v>
      </c>
      <c r="I42" s="7" t="s">
        <v>97</v>
      </c>
      <c r="J42" s="6" t="s">
        <v>72</v>
      </c>
      <c r="K42" s="16"/>
      <c r="L42" s="6" t="s">
        <v>1</v>
      </c>
      <c r="M42" s="44">
        <v>2022</v>
      </c>
      <c r="N42" s="20" t="s">
        <v>93</v>
      </c>
      <c r="O42" s="32" t="s">
        <v>147</v>
      </c>
      <c r="P42" s="25"/>
      <c r="Q42" s="24"/>
      <c r="R42" s="24">
        <v>4</v>
      </c>
      <c r="S42" s="24">
        <v>32</v>
      </c>
      <c r="T42" s="24" t="s">
        <v>67</v>
      </c>
      <c r="U42" s="24" t="s">
        <v>64</v>
      </c>
      <c r="V42" s="24" t="s">
        <v>65</v>
      </c>
      <c r="W42" s="24"/>
      <c r="X42" s="34"/>
    </row>
    <row r="43" spans="1:24" s="3" customFormat="1" ht="32" x14ac:dyDescent="0.2">
      <c r="A43" s="6" t="s">
        <v>58</v>
      </c>
      <c r="B43" s="6" t="s">
        <v>89</v>
      </c>
      <c r="C43" s="6"/>
      <c r="D43" s="15" t="s">
        <v>142</v>
      </c>
      <c r="E43" s="7"/>
      <c r="F43" s="36">
        <v>4.8710473066504873E-5</v>
      </c>
      <c r="G43" s="6" t="s">
        <v>91</v>
      </c>
      <c r="H43" s="6">
        <f>2021-1934</f>
        <v>87</v>
      </c>
      <c r="I43" s="7" t="s">
        <v>97</v>
      </c>
      <c r="J43" s="6" t="s">
        <v>2</v>
      </c>
      <c r="K43" s="16" t="s">
        <v>28</v>
      </c>
      <c r="L43" s="6" t="s">
        <v>87</v>
      </c>
      <c r="M43" s="44">
        <v>2021</v>
      </c>
      <c r="N43" s="20" t="s">
        <v>93</v>
      </c>
      <c r="O43" s="32" t="s">
        <v>147</v>
      </c>
      <c r="P43" s="25"/>
      <c r="Q43" s="24"/>
      <c r="R43" s="24">
        <v>4</v>
      </c>
      <c r="S43" s="24">
        <v>32</v>
      </c>
      <c r="T43" s="24" t="s">
        <v>67</v>
      </c>
      <c r="U43" s="24" t="s">
        <v>64</v>
      </c>
      <c r="V43" s="24" t="s">
        <v>65</v>
      </c>
      <c r="W43" s="24"/>
      <c r="X43" s="34"/>
    </row>
    <row r="44" spans="1:24" s="3" customFormat="1" ht="32" x14ac:dyDescent="0.2">
      <c r="A44" s="6" t="s">
        <v>58</v>
      </c>
      <c r="B44" s="6" t="s">
        <v>89</v>
      </c>
      <c r="C44" s="6"/>
      <c r="D44" s="15" t="s">
        <v>140</v>
      </c>
      <c r="E44" s="7"/>
      <c r="F44" s="36">
        <v>1.3258692541316505E-3</v>
      </c>
      <c r="G44" s="6" t="s">
        <v>90</v>
      </c>
      <c r="H44" s="6">
        <f>2019-1955</f>
        <v>64</v>
      </c>
      <c r="I44" s="7" t="s">
        <v>97</v>
      </c>
      <c r="J44" s="6" t="s">
        <v>74</v>
      </c>
      <c r="K44" s="16"/>
      <c r="L44" s="6" t="s">
        <v>17</v>
      </c>
      <c r="M44" s="44">
        <v>2019</v>
      </c>
      <c r="N44" s="20" t="s">
        <v>93</v>
      </c>
      <c r="O44" s="32" t="s">
        <v>147</v>
      </c>
      <c r="P44" s="25"/>
      <c r="Q44" s="24"/>
      <c r="R44" s="24">
        <v>2</v>
      </c>
      <c r="S44" s="24">
        <v>32</v>
      </c>
      <c r="T44" s="24" t="s">
        <v>68</v>
      </c>
      <c r="U44" s="24" t="s">
        <v>64</v>
      </c>
      <c r="V44" s="24" t="s">
        <v>65</v>
      </c>
      <c r="W44" s="24"/>
      <c r="X44" s="34"/>
    </row>
    <row r="45" spans="1:24" s="3" customFormat="1" ht="32" x14ac:dyDescent="0.2">
      <c r="A45" s="6" t="s">
        <v>58</v>
      </c>
      <c r="B45" s="6" t="s">
        <v>89</v>
      </c>
      <c r="C45" s="6"/>
      <c r="D45" s="15" t="s">
        <v>135</v>
      </c>
      <c r="E45" s="7"/>
      <c r="F45" s="36">
        <v>1.0736185900372502E-4</v>
      </c>
      <c r="G45" s="6" t="s">
        <v>91</v>
      </c>
      <c r="H45" s="6">
        <f>2015-1949</f>
        <v>66</v>
      </c>
      <c r="I45" s="7" t="s">
        <v>98</v>
      </c>
      <c r="J45" s="6" t="s">
        <v>73</v>
      </c>
      <c r="K45" s="16"/>
      <c r="L45" s="6" t="s">
        <v>86</v>
      </c>
      <c r="M45" s="44">
        <v>2015</v>
      </c>
      <c r="N45" s="20" t="s">
        <v>92</v>
      </c>
      <c r="O45" s="32" t="s">
        <v>147</v>
      </c>
      <c r="P45" s="25"/>
      <c r="Q45" s="24"/>
      <c r="R45" s="24">
        <v>2</v>
      </c>
      <c r="S45" s="24">
        <v>32</v>
      </c>
      <c r="T45" s="24" t="s">
        <v>64</v>
      </c>
      <c r="U45" s="24" t="s">
        <v>64</v>
      </c>
      <c r="V45" s="24" t="s">
        <v>65</v>
      </c>
      <c r="W45" s="47" t="s">
        <v>155</v>
      </c>
      <c r="X45" s="34"/>
    </row>
    <row r="46" spans="1:24" s="3" customFormat="1" ht="17" x14ac:dyDescent="0.2">
      <c r="A46" s="6" t="s">
        <v>46</v>
      </c>
      <c r="B46" s="6"/>
      <c r="C46" s="6"/>
      <c r="D46" s="15" t="s">
        <v>100</v>
      </c>
      <c r="E46" s="7"/>
      <c r="F46" s="36">
        <v>5.2370385821739881E-3</v>
      </c>
      <c r="G46" s="6" t="s">
        <v>90</v>
      </c>
      <c r="H46" s="6">
        <f>2017-1958</f>
        <v>59</v>
      </c>
      <c r="I46" s="7" t="s">
        <v>97</v>
      </c>
      <c r="J46" s="6" t="s">
        <v>69</v>
      </c>
      <c r="K46" s="6"/>
      <c r="L46" s="6" t="s">
        <v>76</v>
      </c>
      <c r="M46" s="44">
        <v>2017</v>
      </c>
      <c r="N46" s="20" t="s">
        <v>93</v>
      </c>
      <c r="O46" s="32" t="s">
        <v>147</v>
      </c>
      <c r="P46" s="25"/>
      <c r="Q46" s="24"/>
      <c r="R46" s="24">
        <v>16</v>
      </c>
      <c r="S46" s="24">
        <v>32</v>
      </c>
      <c r="T46" s="24" t="s">
        <v>67</v>
      </c>
      <c r="U46" s="24" t="s">
        <v>64</v>
      </c>
      <c r="V46" s="24" t="s">
        <v>65</v>
      </c>
      <c r="W46" s="24"/>
      <c r="X46" s="34"/>
    </row>
    <row r="47" spans="1:24" s="3" customFormat="1" ht="17" x14ac:dyDescent="0.2">
      <c r="A47" s="6" t="s">
        <v>46</v>
      </c>
      <c r="B47" s="6"/>
      <c r="C47" s="6"/>
      <c r="D47" s="15" t="s">
        <v>101</v>
      </c>
      <c r="E47" s="7"/>
      <c r="F47" s="36">
        <v>7.3148550540346599E-5</v>
      </c>
      <c r="G47" s="6" t="s">
        <v>90</v>
      </c>
      <c r="H47" s="6">
        <f>2022-1965</f>
        <v>57</v>
      </c>
      <c r="I47" s="7" t="s">
        <v>97</v>
      </c>
      <c r="J47" s="6" t="s">
        <v>15</v>
      </c>
      <c r="K47" s="6"/>
      <c r="L47" s="6" t="s">
        <v>14</v>
      </c>
      <c r="M47" s="44">
        <v>2022</v>
      </c>
      <c r="N47" s="20" t="s">
        <v>93</v>
      </c>
      <c r="O47" s="32" t="s">
        <v>147</v>
      </c>
      <c r="P47" s="25"/>
      <c r="Q47" s="24"/>
      <c r="R47" s="24">
        <v>16</v>
      </c>
      <c r="S47" s="24">
        <v>32</v>
      </c>
      <c r="T47" s="24" t="s">
        <v>68</v>
      </c>
      <c r="U47" s="24" t="s">
        <v>64</v>
      </c>
      <c r="V47" s="24" t="s">
        <v>65</v>
      </c>
      <c r="W47" s="24"/>
      <c r="X47" s="34"/>
    </row>
    <row r="48" spans="1:24" s="3" customFormat="1" ht="18" thickBot="1" x14ac:dyDescent="0.25">
      <c r="A48" s="13" t="s">
        <v>56</v>
      </c>
      <c r="B48" s="13"/>
      <c r="C48" s="13"/>
      <c r="D48" s="17" t="s">
        <v>103</v>
      </c>
      <c r="E48" s="13"/>
      <c r="F48" s="40">
        <v>3.2148083814487324E-3</v>
      </c>
      <c r="G48" s="13" t="s">
        <v>91</v>
      </c>
      <c r="H48" s="13">
        <f>2017-1944</f>
        <v>73</v>
      </c>
      <c r="I48" s="13" t="s">
        <v>97</v>
      </c>
      <c r="J48" s="13" t="s">
        <v>2</v>
      </c>
      <c r="K48" s="18" t="s">
        <v>22</v>
      </c>
      <c r="L48" s="13" t="s">
        <v>78</v>
      </c>
      <c r="M48" s="45">
        <v>2017</v>
      </c>
      <c r="N48" s="27" t="s">
        <v>93</v>
      </c>
      <c r="O48" s="33" t="s">
        <v>147</v>
      </c>
      <c r="P48" s="27"/>
      <c r="Q48" s="26" t="s">
        <v>45</v>
      </c>
      <c r="R48" s="26">
        <v>16</v>
      </c>
      <c r="S48" s="26">
        <v>32</v>
      </c>
      <c r="T48" s="26" t="s">
        <v>64</v>
      </c>
      <c r="U48" s="26" t="s">
        <v>67</v>
      </c>
      <c r="V48" s="26" t="s">
        <v>65</v>
      </c>
      <c r="W48" s="26"/>
      <c r="X48" s="34"/>
    </row>
    <row r="49" spans="2:3" ht="17" thickTop="1" x14ac:dyDescent="0.2">
      <c r="B49" s="29"/>
      <c r="C49" s="29"/>
    </row>
  </sheetData>
  <mergeCells count="1">
    <mergeCell ref="A1:W1"/>
  </mergeCells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TS0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11-03T20:32:10Z</dcterms:modified>
</cp:coreProperties>
</file>